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16" firstSheet="0" activeTab="0"/>
  </bookViews>
  <sheets>
    <sheet name="Devonian" sheetId="1" state="visible" r:id="rId2"/>
    <sheet name="Carboniferous" sheetId="2" state="visible" r:id="rId3"/>
    <sheet name="Permian" sheetId="3" state="visible" r:id="rId4"/>
    <sheet name="Triassic" sheetId="4" state="visible" r:id="rId5"/>
    <sheet name="Jurassic" sheetId="5" state="visible" r:id="rId6"/>
    <sheet name="Cretaceous"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39" uniqueCount="811">
  <si>
    <t xml:space="preserve">Suborder</t>
  </si>
  <si>
    <t xml:space="preserve">Superfamily</t>
  </si>
  <si>
    <t xml:space="preserve">Family</t>
  </si>
  <si>
    <t xml:space="preserve">Genus</t>
  </si>
  <si>
    <t xml:space="preserve">Mean ammonitella diameter (mm)
De Baets et al. (2015)</t>
  </si>
  <si>
    <r>
      <rPr>
        <sz val="11"/>
        <color rgb="FF000000"/>
        <rFont val="Meiryo UI"/>
        <family val="3"/>
        <charset val="128"/>
      </rPr>
      <t xml:space="preserve">Distribution
Korn and Klug (2002), Korn and Ilg (2007)  (De Baets et al., 2009, for </t>
    </r>
    <r>
      <rPr>
        <i val="true"/>
        <sz val="11"/>
        <color rgb="FF000000"/>
        <rFont val="Meiryo UI"/>
        <family val="3"/>
        <charset val="128"/>
      </rPr>
      <t xml:space="preserve">Ivoites</t>
    </r>
    <r>
      <rPr>
        <sz val="11"/>
        <color rgb="FF000000"/>
        <rFont val="Meiryo UI"/>
        <family val="3"/>
        <charset val="128"/>
      </rPr>
      <t xml:space="preserve">; Chlupáč and Turek, 1983, for </t>
    </r>
    <r>
      <rPr>
        <i val="true"/>
        <sz val="11"/>
        <color rgb="FF000000"/>
        <rFont val="Meiryo UI"/>
        <family val="3"/>
        <charset val="128"/>
      </rPr>
      <t xml:space="preserve">Praewerneroceras</t>
    </r>
    <r>
      <rPr>
        <sz val="11"/>
        <color rgb="FF000000"/>
        <rFont val="Meiryo UI"/>
        <family val="3"/>
        <charset val="128"/>
      </rPr>
      <t xml:space="preserve">)</t>
    </r>
  </si>
  <si>
    <t xml:space="preserve">Latitudinal distribution (Scotese, 2011)</t>
  </si>
  <si>
    <t xml:space="preserve">Latidutinal angle (degrees)</t>
  </si>
  <si>
    <t xml:space="preserve">Latitudinal range (km)</t>
  </si>
  <si>
    <t xml:space="preserve">Geological distribution (Korn and Klug, 2002)</t>
  </si>
  <si>
    <t xml:space="preserve">Geological duration (My) (Gradstein et al., 2012)</t>
  </si>
  <si>
    <t xml:space="preserve">Index (latitudinal range/My)</t>
  </si>
  <si>
    <t xml:space="preserve">Data of ammonitella diameter (mm)</t>
  </si>
  <si>
    <t xml:space="preserve">Agoniatitina</t>
  </si>
  <si>
    <t xml:space="preserve">Agoniatitoidea</t>
  </si>
  <si>
    <t xml:space="preserve">Agoniatitidae</t>
  </si>
  <si>
    <t xml:space="preserve">Agoniatites</t>
  </si>
  <si>
    <t xml:space="preserve">Holy Cross Mountains, Rhenish Massif, Ougarta, Mantagne Noire, New York, Devon, Guangxi, West Virginia, Saoura Valley, British Columbia, Northwest Territories, Bohemia, Eifel, Anti-Atlas, Tata Region, New York</t>
  </si>
  <si>
    <t xml:space="preserve">N10-S40</t>
  </si>
  <si>
    <t xml:space="preserve">Eifelian-Givetian</t>
  </si>
  <si>
    <t xml:space="preserve">Anarcestina</t>
  </si>
  <si>
    <t xml:space="preserve">Anarcestoidea</t>
  </si>
  <si>
    <t xml:space="preserve">Anarcestidae</t>
  </si>
  <si>
    <t xml:space="preserve">Anarcestes</t>
  </si>
  <si>
    <t xml:space="preserve">Bohemia, Rhenish Massif, Holy Cross Mountains, Algeria, Czech Republic, Germany, Morocco, New York</t>
  </si>
  <si>
    <t xml:space="preserve">S20-S40</t>
  </si>
  <si>
    <t xml:space="preserve">Emsian-Eifelian</t>
  </si>
  <si>
    <t xml:space="preserve">Gephuroceratina</t>
  </si>
  <si>
    <t xml:space="preserve">Gephuroceratoidea</t>
  </si>
  <si>
    <t xml:space="preserve">Gephuroceratidae</t>
  </si>
  <si>
    <t xml:space="preserve">Archoceras</t>
  </si>
  <si>
    <t xml:space="preserve">Devon, Rhenish Massif, Montagne Noire, Indiana, Morocco, Holy Cross Mountain</t>
  </si>
  <si>
    <t xml:space="preserve">Frasnian-Famennian</t>
  </si>
  <si>
    <t xml:space="preserve">Atlantoceratidae</t>
  </si>
  <si>
    <t xml:space="preserve">Atlantoceras</t>
  </si>
  <si>
    <t xml:space="preserve">Anti-Atlas, Tata Region</t>
  </si>
  <si>
    <t xml:space="preserve">S40-S50</t>
  </si>
  <si>
    <t xml:space="preserve">Gevetian</t>
  </si>
  <si>
    <t xml:space="preserve">Tornoceratina</t>
  </si>
  <si>
    <t xml:space="preserve">Prionoceratoidea</t>
  </si>
  <si>
    <t xml:space="preserve">Cheiloceratidae</t>
  </si>
  <si>
    <t xml:space="preserve">Balacheiloceras</t>
  </si>
  <si>
    <t xml:space="preserve">Franconia, Karaganda, Germany</t>
  </si>
  <si>
    <t xml:space="preserve">N30-S30</t>
  </si>
  <si>
    <t xml:space="preserve">Famennian</t>
  </si>
  <si>
    <t xml:space="preserve">Mimosphinctoidea</t>
  </si>
  <si>
    <t xml:space="preserve">Teicherticeratidae</t>
  </si>
  <si>
    <t xml:space="preserve">Convoluticeras</t>
  </si>
  <si>
    <t xml:space="preserve">Zeravshan Ridge, Bretagne, Madaganskaya Oblast, North Urals, New York</t>
  </si>
  <si>
    <t xml:space="preserve">N40-S30</t>
  </si>
  <si>
    <t xml:space="preserve">Emsian</t>
  </si>
  <si>
    <t xml:space="preserve">Cyrtoclymeniina</t>
  </si>
  <si>
    <t xml:space="preserve">Cyrtoclymenioidea</t>
  </si>
  <si>
    <t xml:space="preserve">Cyrtoclymeniidae</t>
  </si>
  <si>
    <t xml:space="preserve">Cyrtoclymenia</t>
  </si>
  <si>
    <t xml:space="preserve">Franconia, Novaya Zemlya, Thuringia, Saoura Valley, Rhenish Massif, South Urals, Cornwall, Holy Cross Mountains, Guizhou, Iowa, Anti-Atlas, Frankenwald, Thuringian Massif, England, </t>
  </si>
  <si>
    <t xml:space="preserve">N20-S40</t>
  </si>
  <si>
    <t xml:space="preserve">Devonopronoritidae</t>
  </si>
  <si>
    <t xml:space="preserve">Devonopronorites</t>
  </si>
  <si>
    <t xml:space="preserve">Altay</t>
  </si>
  <si>
    <t xml:space="preserve">N45-N15</t>
  </si>
  <si>
    <t xml:space="preserve">Frasnian</t>
  </si>
  <si>
    <t xml:space="preserve">Mimosphinctidae</t>
  </si>
  <si>
    <t xml:space="preserve">Erbenoceras</t>
  </si>
  <si>
    <t xml:space="preserve">Bretagne, Bithynia, Guangxi, Nevada, Anti-Atlas, Bohemia, Gissar Range, Zeravshan Ridge, North Urals, Xizang, Germany, Spain, Vietnam</t>
  </si>
  <si>
    <t xml:space="preserve">Cymaclymeniidae</t>
  </si>
  <si>
    <t xml:space="preserve">Genuclymenia</t>
  </si>
  <si>
    <t xml:space="preserve">Rhenish Massif, Franconia, South Urals, Holy Cross Mountains</t>
  </si>
  <si>
    <t xml:space="preserve">N20-S30</t>
  </si>
  <si>
    <t xml:space="preserve">Mimoceratidae</t>
  </si>
  <si>
    <t xml:space="preserve">Gyroceratites</t>
  </si>
  <si>
    <t xml:space="preserve">Bohemia, Bretagne, Rhenish Massif, Harz, North Urals, Cantabrian Mountains, Guangxi, Anti-Atlas, Tajikistan </t>
  </si>
  <si>
    <t xml:space="preserve">N30-S40</t>
  </si>
  <si>
    <t xml:space="preserve">Ivoites</t>
  </si>
  <si>
    <t xml:space="preserve">Czech Republic (Barrandian), Germany (Rhenish Mountains), China (Guangxi), Russian Federation (Novaya Zemlya)</t>
  </si>
  <si>
    <t xml:space="preserve">Mimagoniatitoidea</t>
  </si>
  <si>
    <t xml:space="preserve">Latanarcestidae</t>
  </si>
  <si>
    <t xml:space="preserve">Latanarcestes</t>
  </si>
  <si>
    <t xml:space="preserve">Harz, Rhenish Massif, North Urals, Guangxi, England, Kazakhstan, Anti-Atlas, Spain, Turkey</t>
  </si>
  <si>
    <t xml:space="preserve">Manticoceras</t>
  </si>
  <si>
    <t xml:space="preserve">Rhenish Massif, Timan, New York, Altay, Eifel, Western Australia, Pennsylvania, Indiana, Guangxi, Novaya Zemlya, Hunan, Anti-Atlas, Iowa, Harz, South Urals, Algeria, Austria, Belgium, France, England, Poland, Timan</t>
  </si>
  <si>
    <t xml:space="preserve">N45-S40</t>
  </si>
  <si>
    <t xml:space="preserve">Metabactrites</t>
  </si>
  <si>
    <t xml:space="preserve">Novaya Zemlya, Anti-Atlas</t>
  </si>
  <si>
    <t xml:space="preserve">N40-S40</t>
  </si>
  <si>
    <t xml:space="preserve">Mimagoniatitidae</t>
  </si>
  <si>
    <t xml:space="preserve">Mimagoniatites</t>
  </si>
  <si>
    <t xml:space="preserve">North Urals, Bohemia, Cantabrian Mountains, Rhenish Massif, Bretagne, Madaganskaya Oblast, North West Territories, Harz, Algeria, Guangxi, Anti-Atlas, North Urals, Tajikistan, Turkey</t>
  </si>
  <si>
    <t xml:space="preserve">Mimosphinctes</t>
  </si>
  <si>
    <t xml:space="preserve">Harz, Cantabrian Mountains, Bohemia, Zeravshan Ridge, Guangxi, North Urals, Tajikistan</t>
  </si>
  <si>
    <t xml:space="preserve">Biloclymerioidea</t>
  </si>
  <si>
    <t xml:space="preserve">Pachyclymeniidae</t>
  </si>
  <si>
    <t xml:space="preserve">Pachyclymenia</t>
  </si>
  <si>
    <t xml:space="preserve">Rhenish Massif, Guizhou, South Urals</t>
  </si>
  <si>
    <t xml:space="preserve">Paranarcestes</t>
  </si>
  <si>
    <t xml:space="preserve">Anti-Atlas, Bohemia</t>
  </si>
  <si>
    <t xml:space="preserve">Clymeniina</t>
  </si>
  <si>
    <t xml:space="preserve">Platyclymerioidea</t>
  </si>
  <si>
    <t xml:space="preserve">Platyclymeniidae</t>
  </si>
  <si>
    <t xml:space="preserve">Platyclymenia</t>
  </si>
  <si>
    <t xml:space="preserve">Franconia, New South Wales, Rhenish Massif, South Urals, Saoura Valley, Holy Cross Mountains, Anti-Atlas, Mantagne Noire, Cornwall, Moravia, Thuringia, Inner Mongolia, Austria, Nei Mongol, Germany, England, Iran, Kazakhstan, Montana</t>
  </si>
  <si>
    <t xml:space="preserve">Werneroceratidae</t>
  </si>
  <si>
    <t xml:space="preserve">Praewerneroceras</t>
  </si>
  <si>
    <t xml:space="preserve">Europe (Barrandian), Bohemia</t>
  </si>
  <si>
    <t xml:space="preserve">S20-S30</t>
  </si>
  <si>
    <t xml:space="preserve">Beloceratoidea</t>
  </si>
  <si>
    <t xml:space="preserve">Acanthoclymeniidae</t>
  </si>
  <si>
    <t xml:space="preserve">Probeloceras</t>
  </si>
  <si>
    <t xml:space="preserve">New York, Harz, Guizhou, France, Germany</t>
  </si>
  <si>
    <t xml:space="preserve">N10-S30</t>
  </si>
  <si>
    <t xml:space="preserve">Sellanarcestes</t>
  </si>
  <si>
    <t xml:space="preserve">Bohemia, Rhenish Massif, Anti-Atlas, Algeria, Harz, Spain</t>
  </si>
  <si>
    <t xml:space="preserve">Sphaeromanticoceras</t>
  </si>
  <si>
    <t xml:space="preserve">Eifel, Timan, Rhenish Massif, Hunan, Guangxi, New York, Algeria, Western Australia, Belgium, Guangxi, France, Kazakhstan, Anti-Atlas</t>
  </si>
  <si>
    <t xml:space="preserve">N15-S40</t>
  </si>
  <si>
    <t xml:space="preserve">Sobolewiidae</t>
  </si>
  <si>
    <t xml:space="preserve">Subanarcestes</t>
  </si>
  <si>
    <t xml:space="preserve">North Urals, Anti-Atlas, Bohemia, Rhenish Massif, Saoura Valley, France, Germany, Spain</t>
  </si>
  <si>
    <t xml:space="preserve">Eifelian</t>
  </si>
  <si>
    <t xml:space="preserve">Koenenitidae</t>
  </si>
  <si>
    <t xml:space="preserve">Timanites</t>
  </si>
  <si>
    <t xml:space="preserve">Timan, Western Australia, Alberta, Saoura Valley, Ougarta, Germany</t>
  </si>
  <si>
    <t xml:space="preserve">0-S40</t>
  </si>
  <si>
    <t xml:space="preserve">Tornoceratoidea</t>
  </si>
  <si>
    <t xml:space="preserve">Tornoceratidae</t>
  </si>
  <si>
    <t xml:space="preserve">Tornoceras</t>
  </si>
  <si>
    <t xml:space="preserve">New York, Rhenish Massif, Michigan, Ontario, Argentina, Mantagne Noire, Bolivia, Western Australia, Devon, Holy Cross Mounrains, Iowa, Harz, South Urals, Carnic Alps, Timan, Indiana, Algeria, Belgium, Bolivia, Alberta, Ontario, Morocco</t>
  </si>
  <si>
    <t xml:space="preserve">N20-S80</t>
  </si>
  <si>
    <t xml:space="preserve">Givetian-Famennian</t>
  </si>
  <si>
    <t xml:space="preserve">Truyolsoceras</t>
  </si>
  <si>
    <t xml:space="preserve">Rhenish Massif, New York</t>
  </si>
  <si>
    <t xml:space="preserve">Uraloclymenia</t>
  </si>
  <si>
    <t xml:space="preserve">Karaganda, Holy Cross Mountains, South Urals</t>
  </si>
  <si>
    <t xml:space="preserve">Wocklumerioidea</t>
  </si>
  <si>
    <t xml:space="preserve">Wocklumeriidae</t>
  </si>
  <si>
    <t xml:space="preserve">Wocklumeria</t>
  </si>
  <si>
    <t xml:space="preserve">Rhenish Massif, Thuringia, Algeria, Guilin, Guizhou, France, England, Anti-Atlas, South Urals</t>
  </si>
  <si>
    <t xml:space="preserve">Order</t>
  </si>
  <si>
    <t xml:space="preserve">Distribution
Korn and Ilg (2007), Furnish et al. (2009)</t>
  </si>
  <si>
    <t xml:space="preserve">Geological distribution (Furnish et al., 2009)</t>
  </si>
  <si>
    <t xml:space="preserve">Goniatitida</t>
  </si>
  <si>
    <t xml:space="preserve">Thalassoceratoidea</t>
  </si>
  <si>
    <t xml:space="preserve">Thalassoceratidae</t>
  </si>
  <si>
    <t xml:space="preserve">Aristoceras</t>
  </si>
  <si>
    <t xml:space="preserve">Russia, Kazakhstan, Spain, USA (Oklahoma, Texas)</t>
  </si>
  <si>
    <t xml:space="preserve">N45-S10</t>
  </si>
  <si>
    <t xml:space="preserve">Kasimovian-Asselian</t>
  </si>
  <si>
    <t xml:space="preserve">Gastrioceratoidea</t>
  </si>
  <si>
    <t xml:space="preserve">Reticuloceratidae</t>
  </si>
  <si>
    <t xml:space="preserve">Arkanites</t>
  </si>
  <si>
    <t xml:space="preserve">China, USA (Arkansas, Oklahoma)</t>
  </si>
  <si>
    <t xml:space="preserve">Bashkirian</t>
  </si>
  <si>
    <t xml:space="preserve">Bisatoceratidae</t>
  </si>
  <si>
    <t xml:space="preserve">Bisatoceras</t>
  </si>
  <si>
    <t xml:space="preserve">China, Japan, Russia (Novaia Zemlia, Siberia), Canada (Northwest Territories), USA (Arkansas, California, Kansas, Missouri, Nevada, Oklahoma)</t>
  </si>
  <si>
    <t xml:space="preserve">N70-S10</t>
  </si>
  <si>
    <t xml:space="preserve">Bashkirian-Moscovian</t>
  </si>
  <si>
    <t xml:space="preserve">Schistoceratoidea</t>
  </si>
  <si>
    <t xml:space="preserve">Schistoceratidae</t>
  </si>
  <si>
    <t xml:space="preserve">Branneroceras</t>
  </si>
  <si>
    <t xml:space="preserve">Spain, Ukraine, Algeria, China, Japan, Iran, Kyrgyzstan, Uzbekistan, Canada (Northwest Territories), USA (Arkansas, Oklahoma, Texas, Nevada)</t>
  </si>
  <si>
    <t xml:space="preserve">N30-S10</t>
  </si>
  <si>
    <t xml:space="preserve">Gastrioceratidae</t>
  </si>
  <si>
    <t xml:space="preserve">Cancelloceras</t>
  </si>
  <si>
    <t xml:space="preserve">Belgium, England, Wales, France, Germany, Netherlands, Poland, Portugal, Russia (South Urals), Ukraine, Algeria, Morocco, Kazakhstan, Kyrgyzstan, Uzbekista, China, USA (Arkansas, Oklahoma, Nevada)</t>
  </si>
  <si>
    <t xml:space="preserve">N45-S15</t>
  </si>
  <si>
    <t xml:space="preserve">Neoglyphioceratoidea</t>
  </si>
  <si>
    <t xml:space="preserve">Cravenoceratidae</t>
  </si>
  <si>
    <t xml:space="preserve">Cravenoceras</t>
  </si>
  <si>
    <t xml:space="preserve">Great Britain, Ireland, Belgium, Germany, Spain, Portugal, Algeria, Czech Republich, Poland, Serbia, Russia (Moscow, Novaia Zemlia, South Urals), Ukraine, Kazakhstan, Uzbekistan, Tajikista, China, Australia, USA (California, Nevada, Oklahoma)</t>
  </si>
  <si>
    <t xml:space="preserve">Serpukhovian</t>
  </si>
  <si>
    <t xml:space="preserve">Dimorphoceratoidea</t>
  </si>
  <si>
    <t xml:space="preserve">Girtyoceratidae</t>
  </si>
  <si>
    <t xml:space="preserve">Edmooroceras</t>
  </si>
  <si>
    <t xml:space="preserve">Great Britain, Germany, Ireland, Czech Republich, Kazakhstan, Algeria, China, USA (Arkansas, Oklahoma, Texas)</t>
  </si>
  <si>
    <t xml:space="preserve">Visean-Serpukhovian</t>
  </si>
  <si>
    <t xml:space="preserve">Eothalassoceras</t>
  </si>
  <si>
    <t xml:space="preserve">USA (Alaska, Oklahoma, Texas, New Mexico)</t>
  </si>
  <si>
    <t xml:space="preserve">Kasimovian-Gzhelian</t>
  </si>
  <si>
    <t xml:space="preserve">Prolecanitida</t>
  </si>
  <si>
    <t xml:space="preserve">Prolecanitoidea</t>
  </si>
  <si>
    <t xml:space="preserve">Deraelitidae</t>
  </si>
  <si>
    <t xml:space="preserve">Epicanites</t>
  </si>
  <si>
    <t xml:space="preserve">Ireland, England, France, Spain, Germany, Morocco, Algeria, Russia (Urals, Verkhoian), Kazakhstan, Mongolia, China, USA (Oklahoma)</t>
  </si>
  <si>
    <t xml:space="preserve">Gaitherites</t>
  </si>
  <si>
    <t xml:space="preserve">0-S15</t>
  </si>
  <si>
    <t xml:space="preserve">Girtyoceras</t>
  </si>
  <si>
    <t xml:space="preserve">Great Britain, Belgium, France, Germany, Czech Republich, Poland, Russia (Novaia Zemlia, North Urals), Spain, Portugal, Algeria, Morocco, Ukraine, South Urals, Kazakhstan, China, Australia, USA (Alaska, Arkansas, Geogia, Montana, Nevada, Oklahoma)</t>
  </si>
  <si>
    <t xml:space="preserve">N45-S60</t>
  </si>
  <si>
    <t xml:space="preserve">Glaphyritidae</t>
  </si>
  <si>
    <t xml:space="preserve">Glaphyrites</t>
  </si>
  <si>
    <t xml:space="preserve">Belgium, Czech Republich, Serbia, Russia (Polar Urals, Novaia Zemlia, South Urals, Verkhoian), Kazakhstan, Kyrgyzstan, Tajikistan, Uzbekistan, Iran, China, Spain, Algeria, Morocco, Namibia, Mexico, Argentina, Peru, Uruguay, USA (Arkansas, Iowa, Illinois, Kansas, Kentucky, Missouri, New Mexico, Nevada, Utah, Oklahoma, Pennsylvania, Ohio, California, Texas)</t>
  </si>
  <si>
    <t xml:space="preserve">Serpukhovian-Asselian</t>
  </si>
  <si>
    <t xml:space="preserve">Goniatitoidea</t>
  </si>
  <si>
    <t xml:space="preserve">Goniatitidae</t>
  </si>
  <si>
    <t xml:space="preserve">Goniatites</t>
  </si>
  <si>
    <t xml:space="preserve">Great Britain, Ireland, Belgium, Germany, Czech Republich, Bosnia, Poland, Russia, Kazakhstan, Russia (Verkhoian), Portugal, Spain, Algeria, Morocco, Turkey, China, Australia, Canada (Yukon Territories), USA (Arkansas, Alaska, Indiana, Oklahoma, Utah)</t>
  </si>
  <si>
    <t xml:space="preserve">Tournaisian-Visean</t>
  </si>
  <si>
    <t xml:space="preserve">Gonioloboceratoidea</t>
  </si>
  <si>
    <t xml:space="preserve">Gonioloboceratidae</t>
  </si>
  <si>
    <t xml:space="preserve">Gonioloboceras</t>
  </si>
  <si>
    <t xml:space="preserve">Canada (Northwest Territories), USA (Missouri)</t>
  </si>
  <si>
    <t xml:space="preserve">Bashkirian-Gzhelian</t>
  </si>
  <si>
    <t xml:space="preserve">Homoceratidae</t>
  </si>
  <si>
    <t xml:space="preserve">Isohomoceras</t>
  </si>
  <si>
    <t xml:space="preserve">Belgium, Great Britain, Ireland, Germany, Portugal, Algeria, Russia, Kazakhstan, Kyrgyzstan, Uzbekistan, USA (Nevada)</t>
  </si>
  <si>
    <t xml:space="preserve">Neoglyphioceratidae</t>
  </si>
  <si>
    <t xml:space="preserve">Neoglyphioceras</t>
  </si>
  <si>
    <t xml:space="preserve">Belgium, Great Britain, Ireland, Germany, Czech Republich, Poland, Portugal, Spain, Algeria, Morocco, Russia (Novaia Zemlia, South Urals, Sibelia), China, Kazakhstan, USA (Arkansas, Illinois, Oklahoma, Utah)</t>
  </si>
  <si>
    <t xml:space="preserve">Medlicottioidea</t>
  </si>
  <si>
    <t xml:space="preserve">Pronoritidae</t>
  </si>
  <si>
    <t xml:space="preserve">Neopronorites</t>
  </si>
  <si>
    <t xml:space="preserve">Kazakhstan (Southern Urals), Russia (Urals, Verkhoian), Tajikistan, China, Indonesia, Thailand, USA (Texas), Canada (Ellesmere Island)</t>
  </si>
  <si>
    <t xml:space="preserve">N50-S30</t>
  </si>
  <si>
    <t xml:space="preserve">Gzhelian-Kungurian</t>
  </si>
  <si>
    <t xml:space="preserve">Owenoceras</t>
  </si>
  <si>
    <t xml:space="preserve">China, Russia (Siberia), USA (Missouri, Oklahoma)</t>
  </si>
  <si>
    <t xml:space="preserve">Moscovian</t>
  </si>
  <si>
    <t xml:space="preserve">Paraschistoceras</t>
  </si>
  <si>
    <t xml:space="preserve">Russia (Siberia), Kazakhstan, Uzbekistan, USA (Illinois, Kansas, Missouri, Ohio, Oklahoma, Pennsylvania, Texas)</t>
  </si>
  <si>
    <t xml:space="preserve">Neodimorphoceratoidea</t>
  </si>
  <si>
    <t xml:space="preserve">Neodimorphoceratidae</t>
  </si>
  <si>
    <t xml:space="preserve">Politoceras</t>
  </si>
  <si>
    <t xml:space="preserve">Great Britain, Belgium, Germany, Spain, Algeria, Ukraine, USA (Illinois, Missouri, Oklahoma)</t>
  </si>
  <si>
    <t xml:space="preserve">N10-S15</t>
  </si>
  <si>
    <t xml:space="preserve">Pseudopronorites</t>
  </si>
  <si>
    <t xml:space="preserve">Spain, USA (Arkansas, Oklahoma, Kansas, Texas), Canada (Arctic Archipelago, Ellesmere Island), Russia (Novaia Zemlia), China, Japan</t>
  </si>
  <si>
    <t xml:space="preserve">Bashkirian-Kasimovian</t>
  </si>
  <si>
    <t xml:space="preserve">Retites</t>
  </si>
  <si>
    <t xml:space="preserve">Portugal, Russia (South Urals), Kazakhstan, Kyrgyzstan, Uzbekistan, China, USA (Arkansas)</t>
  </si>
  <si>
    <t xml:space="preserve">Richardsonites</t>
  </si>
  <si>
    <t xml:space="preserve">Great Britain, Spain, Ukraine, Russia (Novaia Zemlia), USA (Arkansas, Oklahoma, Texas, Utah, Nevada, California)</t>
  </si>
  <si>
    <t xml:space="preserve">Stenoglaphyrites</t>
  </si>
  <si>
    <t xml:space="preserve">Ireland, Portugal, Russia (South Urals), Kazakhstan, Uzbekistan, China, USA (Arkansas, California, Nevada, Texas)</t>
  </si>
  <si>
    <t xml:space="preserve">Serpukhovian-Bashkirian</t>
  </si>
  <si>
    <t xml:space="preserve">Syngastrioceras</t>
  </si>
  <si>
    <t xml:space="preserve">Belgium, Great Britain, France, Spain, Algeria, Russia (Novaia Zemlia, South Urals), Ukraine, Kazakhstan, Kyrgyzstan, Tajikistan, Uzbekistan, China, Japan, Canada (Northwest Territories), USA (Arkansas, Illinois, Nevada, Utah, Oklahoma, Texas)</t>
  </si>
  <si>
    <t xml:space="preserve">Serpukhovian-Moscovian</t>
  </si>
  <si>
    <t xml:space="preserve">Vallites</t>
  </si>
  <si>
    <t xml:space="preserve">Belgium, Great Britain, Ireland, Germany, Czech Republic, Poland, Portugal, Algeria, Morocco, Russia (South Urals), Uzbekistan</t>
  </si>
  <si>
    <t xml:space="preserve">Verneuilites</t>
  </si>
  <si>
    <t xml:space="preserve">Great Britain, Russia (South Urals, Siberia), Ukraine, China, USA (Arkansas, Oklahoma)</t>
  </si>
  <si>
    <t xml:space="preserve">Cycloboidea</t>
  </si>
  <si>
    <t xml:space="preserve">Vidrioceratidae</t>
  </si>
  <si>
    <t xml:space="preserve">Vidrioceras</t>
  </si>
  <si>
    <t xml:space="preserve">Russia (Southern Urals), Kazakhstan, Uzbekistan, Indonesia, USA (Texas, Oklahoma)</t>
  </si>
  <si>
    <t xml:space="preserve">N45-S30</t>
  </si>
  <si>
    <t xml:space="preserve">Gzhelian-Artinskian</t>
  </si>
  <si>
    <t xml:space="preserve">Adrianitoidea</t>
  </si>
  <si>
    <t xml:space="preserve">Adrianiitidae</t>
  </si>
  <si>
    <t xml:space="preserve">Adrianites</t>
  </si>
  <si>
    <t xml:space="preserve">Italy, Oman, China, Malaya, Canada (Bulitish Columbia), Croatia, Indonesia, Afghanistan, Tajikistan, USA (Texas), Russia (Southern Urals)</t>
  </si>
  <si>
    <t xml:space="preserve">Wordian</t>
  </si>
  <si>
    <t xml:space="preserve">Agathiceratoidea</t>
  </si>
  <si>
    <t xml:space="preserve">Agathiceratidae</t>
  </si>
  <si>
    <t xml:space="preserve">Agathiceras</t>
  </si>
  <si>
    <t xml:space="preserve">Italy, Slovenia, Tunisia, Ukraine, Russia (South Urals, Siberia), Kazakhstan, Afghanistan, China, Iraq, Oman, Indonesia, Japan, Tajikistan, Thailand, Canada (British Columbia, Northwest Territories), Mexico, USA (Texas, California), Western Australia, Malaysia, Uzbekistan</t>
  </si>
  <si>
    <t xml:space="preserve">N60-S60</t>
  </si>
  <si>
    <t xml:space="preserve">Kasimovian-Wordian</t>
  </si>
  <si>
    <t xml:space="preserve">Medlicottiidae</t>
  </si>
  <si>
    <t xml:space="preserve">Akmilleria</t>
  </si>
  <si>
    <t xml:space="preserve">Kazakhstan, Indonesia, USA (Texas, Kansas, Nevada), southern China, Thailand</t>
  </si>
  <si>
    <t xml:space="preserve">Asselian-Kungurian</t>
  </si>
  <si>
    <t xml:space="preserve">Marathonitoidea</t>
  </si>
  <si>
    <t xml:space="preserve">Marathonitidae</t>
  </si>
  <si>
    <t xml:space="preserve">Almites</t>
  </si>
  <si>
    <t xml:space="preserve">USA (Texas, New Mexico, California, Nevada), Guatemala, Ukraine, Russia (South Urals), Kazakhstan, Tajikistan, Austria, southern China, Indonesia</t>
  </si>
  <si>
    <t xml:space="preserve">N50-S20</t>
  </si>
  <si>
    <t xml:space="preserve">Artinskia</t>
  </si>
  <si>
    <t xml:space="preserve">Kazakhstan (Southern Urals), Tajikistan, Russia (Urals, northern Verkhoian), southern China, Thailand, Japan, Indonesia, USA (Texas, New Mexico), Austria</t>
  </si>
  <si>
    <t xml:space="preserve">Artioceras</t>
  </si>
  <si>
    <t xml:space="preserve">Kazakhstan (Southern Urals), southern China, Belgium</t>
  </si>
  <si>
    <t xml:space="preserve">N50-S10</t>
  </si>
  <si>
    <t xml:space="preserve">Artinskian</t>
  </si>
  <si>
    <t xml:space="preserve">Crimites</t>
  </si>
  <si>
    <t xml:space="preserve">Russia, Kazakhstan (Southern Urals), Tajikistan, Ukraine, Indonesia, USA (Nevada)</t>
  </si>
  <si>
    <t xml:space="preserve">N50-S15</t>
  </si>
  <si>
    <t xml:space="preserve">Asselian-Wordian</t>
  </si>
  <si>
    <t xml:space="preserve">Daraelitidae</t>
  </si>
  <si>
    <t xml:space="preserve">Daraelites</t>
  </si>
  <si>
    <t xml:space="preserve">Italy, Iraq, Russia, Kazakhstan (Southern Urals), Tajikistan, Afghanistan, soutehren China, Indonesia, USA (Texas, Nevada), Canada (British Columbia)</t>
  </si>
  <si>
    <t xml:space="preserve">Neoicoceratoidea</t>
  </si>
  <si>
    <t xml:space="preserve">Metalegoceratidae</t>
  </si>
  <si>
    <t xml:space="preserve">Eothinites</t>
  </si>
  <si>
    <t xml:space="preserve">Russia, Kazakhstan (Southern Urals), Tajikistan, Ukraine, Indonesia, USA (Texas), China</t>
  </si>
  <si>
    <t xml:space="preserve">Artinskian-Kungurian</t>
  </si>
  <si>
    <t xml:space="preserve">Kargalites</t>
  </si>
  <si>
    <t xml:space="preserve">USA (Texas, Ohio), Russia, Kazakhstan (Southern Urals), Tajikistan, China, Indonesia, Mexico, Canada (Ellesmere Island), Japan</t>
  </si>
  <si>
    <t xml:space="preserve">Cycloloboidea</t>
  </si>
  <si>
    <t xml:space="preserve">Martoceras</t>
  </si>
  <si>
    <t xml:space="preserve">Indonesia, Venezuela, Mexico, Italy, Russia (Utals), Ukraine, Kazakhstan (Soutehrn Urals), Tajikistan, southern China</t>
  </si>
  <si>
    <t xml:space="preserve">Medicottia</t>
  </si>
  <si>
    <t xml:space="preserve">Russia (Urals, Volga-Urals), Kazakhstan (Southern Urals), Tajikistan, Ukraine, China, Japan, Indonesia, Utaly, Columbia, Mexico, USA (Texas, New Mexico, Nevada), Canada (British Columbia, Yukon, Arctic Archipelago, Devon Island)</t>
  </si>
  <si>
    <t xml:space="preserve">N60-S15</t>
  </si>
  <si>
    <t xml:space="preserve">Sakmarian-Wordian</t>
  </si>
  <si>
    <t xml:space="preserve">Metalegoceras</t>
  </si>
  <si>
    <t xml:space="preserve">Kazakhstan (Southern Urals), Russia (Urals, Novaia Zemlia, Okhotskii Massif, Kulu-Tasskiy region), Tajikistan, Indonesia, Australia, China, USA (Texas, New Mexico), Canada (Yukon, Northwest Territories), Oman</t>
  </si>
  <si>
    <t xml:space="preserve">N50-S70</t>
  </si>
  <si>
    <t xml:space="preserve">Cyclolobidae</t>
  </si>
  <si>
    <t xml:space="preserve">Mexicoceras</t>
  </si>
  <si>
    <t xml:space="preserve">USA (Texas), Mexico, southern China</t>
  </si>
  <si>
    <t xml:space="preserve">N10-S10</t>
  </si>
  <si>
    <t xml:space="preserve">Wordian-Capitanian</t>
  </si>
  <si>
    <t xml:space="preserve">N60-S30</t>
  </si>
  <si>
    <t xml:space="preserve">Paragastrioceratidae</t>
  </si>
  <si>
    <t xml:space="preserve">Paragastrioceras</t>
  </si>
  <si>
    <t xml:space="preserve">Kazakhstan (Southern Urals), Russia (Urals, Verkhoian, Ochtsko-Kolymskiy Massif), Tajikistan, Italy, Slovenia, Canada (Arctic Archipelago, Yukon), Western Australia, China</t>
  </si>
  <si>
    <t xml:space="preserve">N60-S50</t>
  </si>
  <si>
    <t xml:space="preserve">Peritrochia</t>
  </si>
  <si>
    <t xml:space="preserve">USA (Texas)</t>
  </si>
  <si>
    <t xml:space="preserve">N10-0</t>
  </si>
  <si>
    <t xml:space="preserve">Roadian</t>
  </si>
  <si>
    <t xml:space="preserve">Shumarditoidea</t>
  </si>
  <si>
    <t xml:space="preserve">Perrinitidae</t>
  </si>
  <si>
    <t xml:space="preserve">Perrinites</t>
  </si>
  <si>
    <t xml:space="preserve">Venezuela, Colombia, Idaho, Tajikistan, Ukraine, Afghanistan, China, Thailand, Indonesia, Guatemala, Japan, Mexico, USA</t>
  </si>
  <si>
    <t xml:space="preserve">Artinskian-Roadian</t>
  </si>
  <si>
    <t xml:space="preserve">Popanoceratoidea</t>
  </si>
  <si>
    <t xml:space="preserve">Popanoceratidae</t>
  </si>
  <si>
    <t xml:space="preserve">Popanoceras</t>
  </si>
  <si>
    <t xml:space="preserve">Kazakhstan (Southern Urals), Russia (Soutehrm Urals), China, Japan, Madagascar, Tajikistan, Ukraine, Indonesia, Western Australia, USA (Texas)</t>
  </si>
  <si>
    <t xml:space="preserve">N50-S50</t>
  </si>
  <si>
    <t xml:space="preserve">Properrinites</t>
  </si>
  <si>
    <t xml:space="preserve">USA (Texas, New Mexico, Kansas, Nebraska, Nevada), Canada (Yukon), Tajikistan, southern China, Indonesia</t>
  </si>
  <si>
    <t xml:space="preserve">Asselian-Sakmarian</t>
  </si>
  <si>
    <t xml:space="preserve">Sakmarites</t>
  </si>
  <si>
    <t xml:space="preserve">Russia (Urals), Kazakhstan (Southern Urals)</t>
  </si>
  <si>
    <t xml:space="preserve">N50-N30</t>
  </si>
  <si>
    <t xml:space="preserve">Asselian-Artinskian</t>
  </si>
  <si>
    <t xml:space="preserve">Stenolobulites</t>
  </si>
  <si>
    <t xml:space="preserve">USA (Texas, New Mexico, Utah, Idaho), Guatemala</t>
  </si>
  <si>
    <t xml:space="preserve">Sakmarian-Roadian</t>
  </si>
  <si>
    <t xml:space="preserve">Texoceras</t>
  </si>
  <si>
    <t xml:space="preserve">USA (Texas), China</t>
  </si>
  <si>
    <t xml:space="preserve">Thalassoceras</t>
  </si>
  <si>
    <t xml:space="preserve">Italy, Slovenia, Russia (North and South Urals), Ukraine, Kazakhstan, Tajikistan, China, Indonesia, Australia, USA (Texas)</t>
  </si>
  <si>
    <t xml:space="preserve">Uraloceras</t>
  </si>
  <si>
    <t xml:space="preserve">Kazakhstan (Southern Urals), Russia (Southern and Central Urals, Verkhoian, Omolon Massif, North Urals), Canada (Arctic, Yukon, British Columbia), USA (Nevada, Alaska), Australia , China</t>
  </si>
  <si>
    <t xml:space="preserve">N60-S70</t>
  </si>
  <si>
    <t xml:space="preserve">Sakmarian-Artinskian</t>
  </si>
  <si>
    <t xml:space="preserve">Distribution
Arkell et al. (1957), Tozer (1981, personal communication)</t>
  </si>
  <si>
    <t xml:space="preserve">Geological distribution (Brayard et al., 2009)</t>
  </si>
  <si>
    <t xml:space="preserve">Ceratitida</t>
  </si>
  <si>
    <t xml:space="preserve">Dinaritoidea</t>
  </si>
  <si>
    <t xml:space="preserve">Parapopanoceratiidae</t>
  </si>
  <si>
    <t xml:space="preserve">Amphipopanoceras</t>
  </si>
  <si>
    <t xml:space="preserve">Arctic (NE Siberia), North America (NE British Columbia, W Nevada), West Pacific (New Guinea, New Zealand)</t>
  </si>
  <si>
    <t xml:space="preserve">N80-S60</t>
  </si>
  <si>
    <t xml:space="preserve">Anisian</t>
  </si>
  <si>
    <t xml:space="preserve">Ceratitoidea</t>
  </si>
  <si>
    <t xml:space="preserve">Ceratitidae</t>
  </si>
  <si>
    <t xml:space="preserve">Anagymnotoceras</t>
  </si>
  <si>
    <t xml:space="preserve">Arctic (Svalbard, Ellesmere Island), North America (NE British Columbia, W Nevada), Tethys (Ismid, Iran, Himalayas)</t>
  </si>
  <si>
    <t xml:space="preserve">N80-S10</t>
  </si>
  <si>
    <t xml:space="preserve">Arcestoidea</t>
  </si>
  <si>
    <t xml:space="preserve">Arcestidae</t>
  </si>
  <si>
    <t xml:space="preserve">Arcestes</t>
  </si>
  <si>
    <t xml:space="preserve">North America (NE British Columbia), East Pacific (W British Columbia, W Nevada), W. Pacific (New Zealand), Tethys (Sicily, Alps, Tiinor, Himalayas)</t>
  </si>
  <si>
    <t xml:space="preserve">N40-S60</t>
  </si>
  <si>
    <t xml:space="preserve">Carnian-Rhaetian</t>
  </si>
  <si>
    <t xml:space="preserve">Noritoidea</t>
  </si>
  <si>
    <t xml:space="preserve">Meekoceratidae</t>
  </si>
  <si>
    <t xml:space="preserve">Arctoceras</t>
  </si>
  <si>
    <t xml:space="preserve">Arctic (NE USSR, Spitsbergen, Ellesmere Island, Axel Heiberg Island), N America (NE British Columbia, Alberta, E Nevada, California), E Pacific (Central Alaska), W Pacific (Primorye)</t>
  </si>
  <si>
    <t xml:space="preserve">Olenekian</t>
  </si>
  <si>
    <t xml:space="preserve">Arctogymnites</t>
  </si>
  <si>
    <t xml:space="preserve">Arctic (NE USSR)</t>
  </si>
  <si>
    <t xml:space="preserve">N80-N70</t>
  </si>
  <si>
    <t xml:space="preserve">Longobarditidae</t>
  </si>
  <si>
    <t xml:space="preserve">Arctohungarites</t>
  </si>
  <si>
    <t xml:space="preserve">Arctic (NE Siberia), North America (except British Columbia)</t>
  </si>
  <si>
    <t xml:space="preserve">N80-0</t>
  </si>
  <si>
    <t xml:space="preserve">Meekoceratoidea</t>
  </si>
  <si>
    <t xml:space="preserve">Proptychitidae</t>
  </si>
  <si>
    <t xml:space="preserve">Arctomeekoceras</t>
  </si>
  <si>
    <t xml:space="preserve">Ptychitoidea</t>
  </si>
  <si>
    <t xml:space="preserve">Ptychitidae</t>
  </si>
  <si>
    <t xml:space="preserve">Arctoptychites</t>
  </si>
  <si>
    <t xml:space="preserve">Arctic (NE USSR, Spitsbergen), North America (NE British Columbia)</t>
  </si>
  <si>
    <t xml:space="preserve">N80-N20</t>
  </si>
  <si>
    <t xml:space="preserve">Ladinian</t>
  </si>
  <si>
    <t xml:space="preserve">Aristoptychites</t>
  </si>
  <si>
    <t xml:space="preserve">(=Ptychites); Arctic (Spitsbergen, Ellesmere Island, Axel Heiberg Island, NE USSR), North America (NE British Columbia, Alberta, W Nevada), West Pacific (Primorye, Japan), Tethys (Alps, Hungary, Yugoslavia, Rumania, Turkey, Iran, Oman, Tirnor), Gondwana (Himalayas)</t>
  </si>
  <si>
    <t xml:space="preserve">N80-S15</t>
  </si>
  <si>
    <t xml:space="preserve">Anisian-Ladinian</t>
  </si>
  <si>
    <t xml:space="preserve">Boreomeekoceras</t>
  </si>
  <si>
    <t xml:space="preserve">Arctie (NE USSR)</t>
  </si>
  <si>
    <t xml:space="preserve">Dinariceratoidea</t>
  </si>
  <si>
    <t xml:space="preserve">Columbitidae</t>
  </si>
  <si>
    <t xml:space="preserve">Columbites</t>
  </si>
  <si>
    <t xml:space="preserve">North America (Idaho)</t>
  </si>
  <si>
    <t xml:space="preserve">N30-N20</t>
  </si>
  <si>
    <t xml:space="preserve">Czekanowskites</t>
  </si>
  <si>
    <t xml:space="preserve">Arctic (NE USSR), North America (NE British Columbia), Cape Tsvetkov, Taimyr Peninsula, Siberia, Klaraulakh Range</t>
  </si>
  <si>
    <t xml:space="preserve">Hylloceratida</t>
  </si>
  <si>
    <t xml:space="preserve">Ussuritoidea</t>
  </si>
  <si>
    <t xml:space="preserve">Discophyllitidae</t>
  </si>
  <si>
    <t xml:space="preserve">Discophyllites</t>
  </si>
  <si>
    <t xml:space="preserve">Arctic (NE USSR, Axel Heiberg Island), North America (NE British Columbia), East Pacific (Queen
Charlotte Islands, Califomia, Nevada), Tethys (Sicily, Alps, Himalayas, Timor)</t>
  </si>
  <si>
    <t xml:space="preserve">Carnian-Norian</t>
  </si>
  <si>
    <t xml:space="preserve">Frechites</t>
  </si>
  <si>
    <t xml:space="preserve">Arctic (NE Siberia, Spitsbergen, Ellesmere Island, Exmouth Island), North America (NE British Columbia, W Nevada), Tethys (Himalayas?)</t>
  </si>
  <si>
    <t xml:space="preserve">N80-N15</t>
  </si>
  <si>
    <t xml:space="preserve">Grambergia</t>
  </si>
  <si>
    <t xml:space="preserve">Arctic (NE USSR, Spitsbergen), North America (NE British Columbia), Asia (Qinghai)</t>
  </si>
  <si>
    <t xml:space="preserve">Gymnotoceras</t>
  </si>
  <si>
    <t xml:space="preserve">North America (NE British Columbia, W Nevada)</t>
  </si>
  <si>
    <t xml:space="preserve">Sageceratoidea</t>
  </si>
  <si>
    <t xml:space="preserve">Hedenstroemiidae</t>
  </si>
  <si>
    <t xml:space="preserve">Hedenstroemia</t>
  </si>
  <si>
    <t xml:space="preserve">Arctic (NE USSR, Kotelnyi Island, Axel Heiberg Island), West Pacific (China, Primor’ye), Tethys (Oman, Timor), Gondwana (Madagascar, Salt Range, Hhnalayas)</t>
  </si>
  <si>
    <t xml:space="preserve">N80-S40</t>
  </si>
  <si>
    <t xml:space="preserve">Nathorstitoidea</t>
  </si>
  <si>
    <t xml:space="preserve">Nathorstitidae</t>
  </si>
  <si>
    <t xml:space="preserve">Indigirites</t>
  </si>
  <si>
    <t xml:space="preserve">Arctic (NE Siberia, Spitsbergen, Ellesmere Island), North America (N Alaska, N Yukon, NE British Columbia)</t>
  </si>
  <si>
    <t xml:space="preserve">N80-N30</t>
  </si>
  <si>
    <t xml:space="preserve">Discopryllitidae</t>
  </si>
  <si>
    <t xml:space="preserve">Indigirophyllites</t>
  </si>
  <si>
    <t xml:space="preserve">Aplococeratidae</t>
  </si>
  <si>
    <t xml:space="preserve">Karangatites</t>
  </si>
  <si>
    <t xml:space="preserve">Kingites</t>
  </si>
  <si>
    <t xml:space="preserve">Arctic (Axel Heiberg Island), Naminalian, Tethys (Salt Range, Himalayas)</t>
  </si>
  <si>
    <t xml:space="preserve">Induan</t>
  </si>
  <si>
    <t xml:space="preserve">Lenotropites</t>
  </si>
  <si>
    <t xml:space="preserve">Arctic (NE USSR, Spitsbergen, Ellesmere Island), North America (NE British Columbia, Nevada)</t>
  </si>
  <si>
    <t xml:space="preserve">Lepiskites</t>
  </si>
  <si>
    <t xml:space="preserve">Longobardites</t>
  </si>
  <si>
    <t xml:space="preserve">Arctic (Ellesmere Island), North America (NE British Columbia, W Nevada), Tethys (Alps, Hungary, Caucasus)</t>
  </si>
  <si>
    <t xml:space="preserve">Megaphyllitoidea</t>
  </si>
  <si>
    <t xml:space="preserve">Megaphyllitidae</t>
  </si>
  <si>
    <t xml:space="preserve">Megaphyllites</t>
  </si>
  <si>
    <t xml:space="preserve">East Pacific (W. British Columbia), Tethys (Alps, Yugoslavia, Caucasus)</t>
  </si>
  <si>
    <t xml:space="preserve">N30-0</t>
  </si>
  <si>
    <t xml:space="preserve">Anisian-Norian</t>
  </si>
  <si>
    <t xml:space="preserve">Nathorstites</t>
  </si>
  <si>
    <t xml:space="preserve">Arctic (NE Siberia, Bear Island, Table Island), North America (NE British Columbia)</t>
  </si>
  <si>
    <t xml:space="preserve">Clydonitoidea</t>
  </si>
  <si>
    <t xml:space="preserve">Trachyceratidae</t>
  </si>
  <si>
    <t xml:space="preserve">Neoprotrachyceras</t>
  </si>
  <si>
    <t xml:space="preserve">North America (NE British Columbia, Nevada), East Pacific (W British Columbia, California)</t>
  </si>
  <si>
    <t xml:space="preserve">Carnian</t>
  </si>
  <si>
    <t xml:space="preserve">Neosirenites</t>
  </si>
  <si>
    <t xml:space="preserve">Isculitidae</t>
  </si>
  <si>
    <t xml:space="preserve">Nevadisculites</t>
  </si>
  <si>
    <t xml:space="preserve">North America (W Nevada), Tethys (Turkey, Himalayas)</t>
  </si>
  <si>
    <t xml:space="preserve">N20-0</t>
  </si>
  <si>
    <t xml:space="preserve">Nordophiceratidae</t>
  </si>
  <si>
    <t xml:space="preserve">Nordophiceras</t>
  </si>
  <si>
    <t xml:space="preserve">Arctic (NE USSR), North America (Idaho)</t>
  </si>
  <si>
    <t xml:space="preserve">Sibiritidae</t>
  </si>
  <si>
    <t xml:space="preserve">Olenekoceras</t>
  </si>
  <si>
    <t xml:space="preserve">Olenikites</t>
  </si>
  <si>
    <t xml:space="preserve">Arctic (NE USSR, Ellesmere Island), ? Eurasia (Qinghai)</t>
  </si>
  <si>
    <t xml:space="preserve">Ophiceratidae</t>
  </si>
  <si>
    <t xml:space="preserve">Ophiceras</t>
  </si>
  <si>
    <t xml:space="preserve">Arctic (Spitsbergen, E Greenland, Ellesmere Island, Axel Heiberg Island), North America (N Alaska), Tethys (Armenia), Gondwana (Himalayas)</t>
  </si>
  <si>
    <t xml:space="preserve">N80-S30</t>
  </si>
  <si>
    <t xml:space="preserve">Otoceratoidea</t>
  </si>
  <si>
    <t xml:space="preserve">Otoceratidae</t>
  </si>
  <si>
    <t xml:space="preserve">Otoceras</t>
  </si>
  <si>
    <t xml:space="preserve">Arctic (NE USSR, Spitsbergen, Ellesmere Island, Axel Heiberg Island, N Alaska), Tethys (Himalayas)</t>
  </si>
  <si>
    <t xml:space="preserve">Palaeokazachstanites</t>
  </si>
  <si>
    <t xml:space="preserve">W Pacific (Primorye)</t>
  </si>
  <si>
    <t xml:space="preserve">N40-N30</t>
  </si>
  <si>
    <t xml:space="preserve">Cladiscitidae</t>
  </si>
  <si>
    <t xml:space="preserve">Paracladiscites</t>
  </si>
  <si>
    <t xml:space="preserve">Arctic (NE USSR), East Pacific (W British Columbia, W Nevada), Tethys (Alps, Carpathians, Caucasus, Pamirs, Himalayas, Timor)</t>
  </si>
  <si>
    <t xml:space="preserve">Parafrechites</t>
  </si>
  <si>
    <t xml:space="preserve">North America (W. Nevada)</t>
  </si>
  <si>
    <t xml:space="preserve">Paranannitidae</t>
  </si>
  <si>
    <t xml:space="preserve">Paranannites</t>
  </si>
  <si>
    <t xml:space="preserve">Arctic (Spitsbergen, Ellesmere Island), North America (NE British Columbia, Idaho, E Nevada), East Pacifie (Central Alaska, Washington), West Pacifie (Primorye), Tethys (Oman, Afghanistan, SE China)</t>
  </si>
  <si>
    <t xml:space="preserve">Parapopanoceras</t>
  </si>
  <si>
    <t xml:space="preserve">Arctic (Spitsbergen), North America (NE British Columbia)</t>
  </si>
  <si>
    <t xml:space="preserve">Parasibirites</t>
  </si>
  <si>
    <t xml:space="preserve">Proarcestes</t>
  </si>
  <si>
    <t xml:space="preserve">Arctic (Spitsbergen), North America (NE British Columbia, Nevada), Tethys (Alps, Greece, Himalayas)</t>
  </si>
  <si>
    <t xml:space="preserve">Anician-Carnian</t>
  </si>
  <si>
    <t xml:space="preserve">Prosphingitidae</t>
  </si>
  <si>
    <t xml:space="preserve">Prosphingites</t>
  </si>
  <si>
    <t xml:space="preserve">Arctic (NE Siuberia, Ellesmere Island), North America (NE British Columbia)</t>
  </si>
  <si>
    <t xml:space="preserve">Pseudosageceras</t>
  </si>
  <si>
    <t xml:space="preserve">Arctic (NE USSR, Ellesmere Island, Axel Heiberg Island), North America (NE British Columbia, Idaho,
Utah, E Nevada, California), West Pacific (Vietnam, China, Primorye), Tethys (Oman, Afghanistan, Timor), Gondwana (Madagascar, Salt Range, Himalayas, Timor, SE China)</t>
  </si>
  <si>
    <t xml:space="preserve">N80-S45</t>
  </si>
  <si>
    <t xml:space="preserve">Induan-Olenekian</t>
  </si>
  <si>
    <t xml:space="preserve">Pterosirenites</t>
  </si>
  <si>
    <t xml:space="preserve">Arctic (NE USSR, Spitsbergen’), North America (NE British Columbia)</t>
  </si>
  <si>
    <t xml:space="preserve">Norian</t>
  </si>
  <si>
    <t xml:space="preserve">Xenodiscoidea</t>
  </si>
  <si>
    <t xml:space="preserve">Xenoceltitidae</t>
  </si>
  <si>
    <t xml:space="preserve">Sakhaites</t>
  </si>
  <si>
    <t xml:space="preserve">Sibirites</t>
  </si>
  <si>
    <t xml:space="preserve">Sphaerocladiscites</t>
  </si>
  <si>
    <t xml:space="preserve">Arctic (NE Siberia, Spitsbergen, Ellesmere Island, Axel Heiberg Island), North America, (N Yukon, N Alaska)</t>
  </si>
  <si>
    <t xml:space="preserve">N80-N40</t>
  </si>
  <si>
    <t xml:space="preserve">Stenopopanoceras</t>
  </si>
  <si>
    <t xml:space="preserve">Arctic (NE Siberia, Nordaustlandet, Pearyland, Exmouth Island), North America (NE British Columbia), West Pacific (New Zealand), Tethys (Iran)</t>
  </si>
  <si>
    <t xml:space="preserve">Stolleyites</t>
  </si>
  <si>
    <t xml:space="preserve">Arctic (NE USSR, Edgeoya, Spitsbergen, Ellesmere Island)</t>
  </si>
  <si>
    <t xml:space="preserve">Striatosirenites</t>
  </si>
  <si>
    <t xml:space="preserve">North America (NE British Columbia), Tethys (Alps)</t>
  </si>
  <si>
    <t xml:space="preserve">Subolenekites</t>
  </si>
  <si>
    <t xml:space="preserve">(=Olenikites); Arctic (NE USSR, Ellesmere Island), ? Eurasia (Qinghai)</t>
  </si>
  <si>
    <t xml:space="preserve">Svalbardiceras</t>
  </si>
  <si>
    <t xml:space="preserve">Arctic (Spitsbergen, Ellesmere Island), North America (NE British Columbia)</t>
  </si>
  <si>
    <t xml:space="preserve">Tsvetkovites</t>
  </si>
  <si>
    <t xml:space="preserve">(=Indigirites); Arctic (NE Siberia, Spitsbergen, Ellesmere Island), North America (N Alaska, N Yukon, NE British Columbia)</t>
  </si>
  <si>
    <t xml:space="preserve">Ussuritidae</t>
  </si>
  <si>
    <t xml:space="preserve">Ussurites</t>
  </si>
  <si>
    <t xml:space="preserve">Arctic (NE USSR, Spitsbergen, Ellesmere Island), N America (NE British Columbia), West Pacific (Primorye, Japan), Tethys (Turkey)</t>
  </si>
  <si>
    <t xml:space="preserve">Olenekian-Anisian</t>
  </si>
  <si>
    <t xml:space="preserve">Heraclitidae</t>
  </si>
  <si>
    <t xml:space="preserve">Wangoceras</t>
  </si>
  <si>
    <t xml:space="preserve">North America (NE British Columbia)</t>
  </si>
  <si>
    <t xml:space="preserve">Distribution
Arkell et al. (1957) (Howarth, 2013, for Hildoceratoidea and Psiloceratoidea; Hoffmann, 2015, for Lytoceratoidea)</t>
  </si>
  <si>
    <t xml:space="preserve">Geological distribution (Arkell et al., 1957)</t>
  </si>
  <si>
    <t xml:space="preserve">Ammonitina</t>
  </si>
  <si>
    <t xml:space="preserve">Perisphinctoidea</t>
  </si>
  <si>
    <t xml:space="preserve">Perisphinctidae</t>
  </si>
  <si>
    <t xml:space="preserve">Binatisphinctes</t>
  </si>
  <si>
    <t xml:space="preserve">Europe, north Africa, Kenya, Tangan., Cutch.</t>
  </si>
  <si>
    <t xml:space="preserve">N50-S40</t>
  </si>
  <si>
    <t xml:space="preserve">Callovian</t>
  </si>
  <si>
    <t xml:space="preserve">Hildoceratoidea</t>
  </si>
  <si>
    <t xml:space="preserve">Hammatoceratidae</t>
  </si>
  <si>
    <t xml:space="preserve">Bredyia</t>
  </si>
  <si>
    <t xml:space="preserve">Europe, northern Africa (Atlas Ranges), Caucasus, Vietnam, New Guinea, Indonesia (?Sulawesi), Canada (British Columbia), Chile, Argentina</t>
  </si>
  <si>
    <t xml:space="preserve">N50-S60</t>
  </si>
  <si>
    <t xml:space="preserve">Toarcian-Aalenian</t>
  </si>
  <si>
    <t xml:space="preserve">Stephanoceratoidea</t>
  </si>
  <si>
    <t xml:space="preserve">Cardioceratidae</t>
  </si>
  <si>
    <t xml:space="preserve">Cadoceras</t>
  </si>
  <si>
    <t xml:space="preserve">north Europe, central Europe, Russia, Cauc., Novaya Zemlya, Franz Joseph Land., Spitz., nother Sib, New Sib., I., south Alaska, Canada, USA</t>
  </si>
  <si>
    <t xml:space="preserve">N80-N10</t>
  </si>
  <si>
    <t xml:space="preserve">Sphaeroceratidae</t>
  </si>
  <si>
    <t xml:space="preserve">Chondroceras</t>
  </si>
  <si>
    <t xml:space="preserve">Europe, north Africa, Cauc., New Guinea, Indonesia, south Alaska, Canada, USA (Wyoming, Idaho, California), south America</t>
  </si>
  <si>
    <t xml:space="preserve">N60-S40</t>
  </si>
  <si>
    <t xml:space="preserve">Bajocian</t>
  </si>
  <si>
    <t xml:space="preserve">Psiloceratoidea</t>
  </si>
  <si>
    <t xml:space="preserve">Arietitidae</t>
  </si>
  <si>
    <t xml:space="preserve">Coroniceras</t>
  </si>
  <si>
    <t xml:space="preserve">Europe, Caucasus, Russia (northeast), China (Guangdong), Vietnam, ?Indonesia, Canada (British Columbia, Yukon), United States (Alaska, Nevada), Mexico, Chile, Argentina, Peru, Colombia, New Zealand</t>
  </si>
  <si>
    <t xml:space="preserve">Sinemurian</t>
  </si>
  <si>
    <t xml:space="preserve">Haploceratoidea</t>
  </si>
  <si>
    <t xml:space="preserve">Oppeliidae</t>
  </si>
  <si>
    <t xml:space="preserve">Creniceras</t>
  </si>
  <si>
    <t xml:space="preserve">Europe, Syria</t>
  </si>
  <si>
    <t xml:space="preserve">N50-N10</t>
  </si>
  <si>
    <t xml:space="preserve">Oxfordian</t>
  </si>
  <si>
    <t xml:space="preserve">Eoderoceratoidea</t>
  </si>
  <si>
    <t xml:space="preserve">Dactylioceratidae</t>
  </si>
  <si>
    <t xml:space="preserve">Dactylioceras</t>
  </si>
  <si>
    <t xml:space="preserve">Europe, north Africa, Persia, Baluch., Japan, Indonesia, New Zealand, Spitz., northeast Sib., Transbaikal, Greenland, north Alaska, Canada, Chile, Argentina</t>
  </si>
  <si>
    <t xml:space="preserve">Toarcian</t>
  </si>
  <si>
    <t xml:space="preserve">Distichoceras</t>
  </si>
  <si>
    <t xml:space="preserve">Europe, Alg., Madagascar, Cutch, Pamir, Himalaya</t>
  </si>
  <si>
    <t xml:space="preserve">N50-S45</t>
  </si>
  <si>
    <t xml:space="preserve">Callovian-Oxfordian</t>
  </si>
  <si>
    <t xml:space="preserve">Hildoceratidae</t>
  </si>
  <si>
    <t xml:space="preserve">Eleganticeras</t>
  </si>
  <si>
    <t xml:space="preserve">England, Germany, Russia (eastern Transbaikalia, northeast), Canada (British Columbia), USA
(Alaska)</t>
  </si>
  <si>
    <t xml:space="preserve">N60-N30</t>
  </si>
  <si>
    <t xml:space="preserve">Hecticoceras</t>
  </si>
  <si>
    <t xml:space="preserve">Cutch, Madagascar</t>
  </si>
  <si>
    <t xml:space="preserve">S30-S45</t>
  </si>
  <si>
    <t xml:space="preserve">Kosmoceratidae</t>
  </si>
  <si>
    <t xml:space="preserve">Kosmoceras</t>
  </si>
  <si>
    <t xml:space="preserve">England</t>
  </si>
  <si>
    <t xml:space="preserve">Lytoceratina</t>
  </si>
  <si>
    <t xml:space="preserve">Lytoceratoidea</t>
  </si>
  <si>
    <t xml:space="preserve">Lytoceratidae</t>
  </si>
  <si>
    <t xml:space="preserve">Nannolytoceras</t>
  </si>
  <si>
    <t xml:space="preserve">UK (England), Switzerland, Austria, Poland, France, Italy, Hungary, Morocco, Algeria, Spain (Balearic Islands, Iberia), Kenya, Iran, Ukraine (Crimea), Caucasus (Kuban River), Russia (Kumukh, Daghestan)</t>
  </si>
  <si>
    <t xml:space="preserve">Bajocian-Callovian</t>
  </si>
  <si>
    <t xml:space="preserve">Osperleioceras</t>
  </si>
  <si>
    <t xml:space="preserve">England, France, Germany, Italy, Greece, Chile</t>
  </si>
  <si>
    <t xml:space="preserve">Peronoceras</t>
  </si>
  <si>
    <t xml:space="preserve">Europe, north Africa, Cauc., Baluch., Japan, northeast Sib., Transbaikal, north Alaska, Canada</t>
  </si>
  <si>
    <t xml:space="preserve">Phylloceratina</t>
  </si>
  <si>
    <t xml:space="preserve">Phylloceratoidea</t>
  </si>
  <si>
    <t xml:space="preserve">Phylloceratidae</t>
  </si>
  <si>
    <t xml:space="preserve">Phylloceras</t>
  </si>
  <si>
    <t xml:space="preserve">worldwide</t>
  </si>
  <si>
    <t xml:space="preserve">N80-S80</t>
  </si>
  <si>
    <t xml:space="preserve">Sinemurian-Valanginian</t>
  </si>
  <si>
    <t xml:space="preserve">Amaltheidae</t>
  </si>
  <si>
    <t xml:space="preserve">Pleuroceras</t>
  </si>
  <si>
    <t xml:space="preserve">Europe, north Africa</t>
  </si>
  <si>
    <t xml:space="preserve">Eoderoceratidae</t>
  </si>
  <si>
    <t xml:space="preserve">Promicroceras</t>
  </si>
  <si>
    <t xml:space="preserve">Europe</t>
  </si>
  <si>
    <t xml:space="preserve">Pseudocadoceras</t>
  </si>
  <si>
    <t xml:space="preserve">north Europe, Franz Joseph Land, north Alaska, Canada</t>
  </si>
  <si>
    <t xml:space="preserve">Sigaloceras</t>
  </si>
  <si>
    <t xml:space="preserve">Lytoceratina?</t>
  </si>
  <si>
    <t xml:space="preserve">Lytoceratoidea?</t>
  </si>
  <si>
    <t xml:space="preserve">Arcuceratidae</t>
  </si>
  <si>
    <t xml:space="preserve">Spiroceras</t>
  </si>
  <si>
    <t xml:space="preserve">Europe, Donetz, north Africa, Sinai, Kenya</t>
  </si>
  <si>
    <t xml:space="preserve">Bajocian-Bathonian</t>
  </si>
  <si>
    <t xml:space="preserve">Stephanoceratidae</t>
  </si>
  <si>
    <t xml:space="preserve">Stephanoceras</t>
  </si>
  <si>
    <t xml:space="preserve">Europe, north Africa, Sinai, central Arabia, Kenya, Cauc., Azerbaijan, Persia, New Guinea, Indonesia, south Alaska, Canada, south America</t>
  </si>
  <si>
    <t xml:space="preserve">Sublunoloceras</t>
  </si>
  <si>
    <t xml:space="preserve">Europe, Russia, Syria, north Africa, Madagascar, Crimea, Trans Caspia, Persia, Cutch, Pamir, Indonesia</t>
  </si>
  <si>
    <t xml:space="preserve">N60-S45</t>
  </si>
  <si>
    <t xml:space="preserve">Taramelliceras</t>
  </si>
  <si>
    <t xml:space="preserve">Europe, north Africa, Kenya, Tangan., Madagascar, Persia, Cutch, Himalaya, Japan, Indonesia, Mexico</t>
  </si>
  <si>
    <t xml:space="preserve">Oxfordian-Kimmeridgian</t>
  </si>
  <si>
    <t xml:space="preserve">Otoitidae</t>
  </si>
  <si>
    <t xml:space="preserve">Zemistephanus</t>
  </si>
  <si>
    <t xml:space="preserve">Canada, south Alaska, north USA, west Australia</t>
  </si>
  <si>
    <t xml:space="preserve">Distribution
Wright et al. (1996) (Arkell et al., 1957, Igolnikov, 2007, for Phylloceratina)</t>
  </si>
  <si>
    <t xml:space="preserve">Geological distribution (Wright et al., 1996)</t>
  </si>
  <si>
    <t xml:space="preserve">Ancyloceratina</t>
  </si>
  <si>
    <t xml:space="preserve">Deshayesitoidea</t>
  </si>
  <si>
    <t xml:space="preserve">Parahoplitidae</t>
  </si>
  <si>
    <t xml:space="preserve">Acanthohoplites</t>
  </si>
  <si>
    <t xml:space="preserve">Europe, Georgia, Transcaspia, eastern Africa, Madagascar, Japan, California, Arizona, Mexico</t>
  </si>
  <si>
    <t xml:space="preserve">N45-S45</t>
  </si>
  <si>
    <t xml:space="preserve">Aptian</t>
  </si>
  <si>
    <t xml:space="preserve">Aconeceras</t>
  </si>
  <si>
    <t xml:space="preserve">Europe, Greenland, Algeria, South Africa, Madagascar, Australia (Queensland), Western Australia, Argentina, Nepal</t>
  </si>
  <si>
    <t xml:space="preserve">Barremian-Albian</t>
  </si>
  <si>
    <t xml:space="preserve">Tetragonitoidea</t>
  </si>
  <si>
    <t xml:space="preserve">Gaudryceratidae</t>
  </si>
  <si>
    <t xml:space="preserve">Anagaudryceras</t>
  </si>
  <si>
    <t xml:space="preserve">England, France, Germany, Austria, Romania, Algeria, Angola, South Africa, Madagascar, India, Japan, Sakhalin, Kamchatka, Alaska, British Columbia, California, New Zealand, Antarctica</t>
  </si>
  <si>
    <t xml:space="preserve">N70-S80</t>
  </si>
  <si>
    <t xml:space="preserve">Albian-Maastrichtian</t>
  </si>
  <si>
    <t xml:space="preserve">Turrilitoidea</t>
  </si>
  <si>
    <t xml:space="preserve">Baculitidae</t>
  </si>
  <si>
    <t xml:space="preserve">Baculites</t>
  </si>
  <si>
    <t xml:space="preserve">Turonian-Maastrichtian</t>
  </si>
  <si>
    <t xml:space="preserve">Desmoceratoidea</t>
  </si>
  <si>
    <t xml:space="preserve">Desmoceratidae</t>
  </si>
  <si>
    <t xml:space="preserve">Beudanticeras</t>
  </si>
  <si>
    <t xml:space="preserve">Europe, Egypt, Australia, Japan, Alaska, British Columbia, Texas, Argentina, Greenland</t>
  </si>
  <si>
    <t xml:space="preserve">N70-S60</t>
  </si>
  <si>
    <t xml:space="preserve">Albian</t>
  </si>
  <si>
    <t xml:space="preserve">Boreophylloceratoidea</t>
  </si>
  <si>
    <t xml:space="preserve">Boreophylloceratidae</t>
  </si>
  <si>
    <t xml:space="preserve">Boreophylloceras</t>
  </si>
  <si>
    <t xml:space="preserve">Siberia</t>
  </si>
  <si>
    <t xml:space="preserve">N80-N60</t>
  </si>
  <si>
    <t xml:space="preserve">Berriasian</t>
  </si>
  <si>
    <t xml:space="preserve">Calliphylloceras</t>
  </si>
  <si>
    <t xml:space="preserve">Berriasian-Albian</t>
  </si>
  <si>
    <t xml:space="preserve">Acanthoceratoidea</t>
  </si>
  <si>
    <t xml:space="preserve">Acanthoceratidae</t>
  </si>
  <si>
    <t xml:space="preserve">Calycoceras</t>
  </si>
  <si>
    <t xml:space="preserve">Europe, Africa, Madagascar, Syria, Iran, India, Papua New Guinea, Japan, USA, Argentina</t>
  </si>
  <si>
    <t xml:space="preserve">Cenomanian</t>
  </si>
  <si>
    <t xml:space="preserve">Pachydiscidae</t>
  </si>
  <si>
    <t xml:space="preserve">Canadoceras</t>
  </si>
  <si>
    <t xml:space="preserve">South Africa, Madagascar, Japan, Alaska, British Columbia, California, Brazil</t>
  </si>
  <si>
    <t xml:space="preserve">N70-S50</t>
  </si>
  <si>
    <t xml:space="preserve">Santonian-Campanian</t>
  </si>
  <si>
    <t xml:space="preserve">Scaphitoidea</t>
  </si>
  <si>
    <t xml:space="preserve">Scaphitidae</t>
  </si>
  <si>
    <t xml:space="preserve">Clioscaphites</t>
  </si>
  <si>
    <t xml:space="preserve">USA</t>
  </si>
  <si>
    <t xml:space="preserve">Collignoniceratidae</t>
  </si>
  <si>
    <t xml:space="preserve">Collignoniceras</t>
  </si>
  <si>
    <t xml:space="preserve">Europe, Turkestan, Japan, Bathurst Island, Canada, USA, Mexico, Columbia</t>
  </si>
  <si>
    <t xml:space="preserve">Turonian</t>
  </si>
  <si>
    <t xml:space="preserve">Colombiceras</t>
  </si>
  <si>
    <t xml:space="preserve">England, France, Sardinia, Romania, Georgia, Madagascar, Texas, Mexico, Columbia</t>
  </si>
  <si>
    <t xml:space="preserve">Damesites</t>
  </si>
  <si>
    <t xml:space="preserve">Austria, Angola, Madagascar, India, Western Australia, Japan, British Columbia</t>
  </si>
  <si>
    <t xml:space="preserve">Cenomanian-Campanian</t>
  </si>
  <si>
    <t xml:space="preserve">Douvilleiceratoidea</t>
  </si>
  <si>
    <t xml:space="preserve">Deshayesitidae</t>
  </si>
  <si>
    <t xml:space="preserve">Deshayesites</t>
  </si>
  <si>
    <t xml:space="preserve">Europe, Sardinia, Georgia, Greenland</t>
  </si>
  <si>
    <t xml:space="preserve">N70-N30</t>
  </si>
  <si>
    <t xml:space="preserve">Desmoceras</t>
  </si>
  <si>
    <t xml:space="preserve">Europe, Africa, Madagascar, India, Japan, Australia, New Zealand, Alaska, British Columbia, California, Texas, Venezuela</t>
  </si>
  <si>
    <t xml:space="preserve">Aptian-Turonian</t>
  </si>
  <si>
    <t xml:space="preserve">Desmophyllites</t>
  </si>
  <si>
    <t xml:space="preserve">Ireland, France, Spain, Austria, Africa, Madagascar, India, Japan, Alaska, British Columbia, California</t>
  </si>
  <si>
    <t xml:space="preserve">Santonian-Maastrichtian</t>
  </si>
  <si>
    <t xml:space="preserve">Douvilleiceratidae</t>
  </si>
  <si>
    <t xml:space="preserve">Diadochoceras</t>
  </si>
  <si>
    <t xml:space="preserve">France, Georgia, Madagascar, Arizona, Mexico</t>
  </si>
  <si>
    <t xml:space="preserve">N40-S45</t>
  </si>
  <si>
    <t xml:space="preserve">Discoscaphites</t>
  </si>
  <si>
    <t xml:space="preserve">Belgium, Sweden, Europe, northern Africa, Israel, Canada, USA</t>
  </si>
  <si>
    <t xml:space="preserve">N55-N15</t>
  </si>
  <si>
    <t xml:space="preserve">Campanian-Maastrichtian</t>
  </si>
  <si>
    <t xml:space="preserve">Eogaudryceras</t>
  </si>
  <si>
    <t xml:space="preserve">France, Spain, England, Bulgaria, Caucasus, Italy, Switzerland, Algeria, South Africa, Madagascar, Egypt, California, Antarctica</t>
  </si>
  <si>
    <t xml:space="preserve">N45-S80</t>
  </si>
  <si>
    <t xml:space="preserve">Kossmaticeratidae</t>
  </si>
  <si>
    <t xml:space="preserve">Eogunnarites</t>
  </si>
  <si>
    <t xml:space="preserve">India, eastern Russia, Japan, Alaska</t>
  </si>
  <si>
    <t xml:space="preserve">N70-S45</t>
  </si>
  <si>
    <t xml:space="preserve">Albian-Cenomanian</t>
  </si>
  <si>
    <t xml:space="preserve">Eupachydiscus</t>
  </si>
  <si>
    <t xml:space="preserve">Europe, Madagascar, Japan, New Zealand, British Columbia</t>
  </si>
  <si>
    <t xml:space="preserve">N45-S70</t>
  </si>
  <si>
    <t xml:space="preserve">Coniacian-Campanian</t>
  </si>
  <si>
    <t xml:space="preserve">Tetragonitidae</t>
  </si>
  <si>
    <t xml:space="preserve">Gabbioceras</t>
  </si>
  <si>
    <t xml:space="preserve">France, Spain, Caucasus, northern Africa, Madagascar, California</t>
  </si>
  <si>
    <t xml:space="preserve">Aptian-Cenomanian</t>
  </si>
  <si>
    <t xml:space="preserve">Gaudryceras</t>
  </si>
  <si>
    <t xml:space="preserve">Hauericeras</t>
  </si>
  <si>
    <t xml:space="preserve">Europe, South Africa, Madagascar, India, Japan, Western Australia, Victoria</t>
  </si>
  <si>
    <t xml:space="preserve">Coniacian-Maastrichtian</t>
  </si>
  <si>
    <t xml:space="preserve">Holcophylloceras</t>
  </si>
  <si>
    <t xml:space="preserve">Bajocian-Aptian</t>
  </si>
  <si>
    <t xml:space="preserve">Hoploscaphites</t>
  </si>
  <si>
    <t xml:space="preserve">Hypacanthohoplites</t>
  </si>
  <si>
    <t xml:space="preserve">Europe, northern Africa, Madagascar, Iran, California, Texas</t>
  </si>
  <si>
    <t xml:space="preserve">Aptian-Albian</t>
  </si>
  <si>
    <t xml:space="preserve">Hypophylloceras</t>
  </si>
  <si>
    <t xml:space="preserve">worldwide except Boreal</t>
  </si>
  <si>
    <t xml:space="preserve">N50-S80</t>
  </si>
  <si>
    <t xml:space="preserve">Hauterivian-Maastrichtian</t>
  </si>
  <si>
    <t xml:space="preserve">Ancyloceratoidea</t>
  </si>
  <si>
    <t xml:space="preserve">Ancyloceratidae</t>
  </si>
  <si>
    <t xml:space="preserve">Karsteniceras</t>
  </si>
  <si>
    <t xml:space="preserve">central Europe, Columbia</t>
  </si>
  <si>
    <t xml:space="preserve">N50-N40</t>
  </si>
  <si>
    <t xml:space="preserve">Barremian-Aptian</t>
  </si>
  <si>
    <t xml:space="preserve">Kossmatella</t>
  </si>
  <si>
    <t xml:space="preserve">France, Spain, Sardinia, Italy, Poland, South Africa, Madagascar, Egypt, India, Alaska, California, Mexico</t>
  </si>
  <si>
    <t xml:space="preserve">Luppovia</t>
  </si>
  <si>
    <t xml:space="preserve">Turkmenistan</t>
  </si>
  <si>
    <t xml:space="preserve">Mantellicaras</t>
  </si>
  <si>
    <t xml:space="preserve">Europe, northern and eastern Africa, Madagascar, India, Texas, Brazil</t>
  </si>
  <si>
    <t xml:space="preserve">Marshallites</t>
  </si>
  <si>
    <t xml:space="preserve">South Africa, India, Japan, New Zealand, Alaska, British Columbia</t>
  </si>
  <si>
    <t xml:space="preserve">N70-S70</t>
  </si>
  <si>
    <t xml:space="preserve">Melchiorites</t>
  </si>
  <si>
    <t xml:space="preserve">Europe, northern Africa, Madagascar, California</t>
  </si>
  <si>
    <t xml:space="preserve">Menuites</t>
  </si>
  <si>
    <t xml:space="preserve">Hoplitoidea</t>
  </si>
  <si>
    <t xml:space="preserve">Placenticeratidae</t>
  </si>
  <si>
    <t xml:space="preserve">Metaplacenticeras</t>
  </si>
  <si>
    <t xml:space="preserve">Japan, California</t>
  </si>
  <si>
    <t xml:space="preserve">Microdesmoceras</t>
  </si>
  <si>
    <t xml:space="preserve">Japan</t>
  </si>
  <si>
    <t xml:space="preserve">N45-N40</t>
  </si>
  <si>
    <t xml:space="preserve">Nolaniceras</t>
  </si>
  <si>
    <t xml:space="preserve">England, France, Georgia, Algeria, Madagascar, Iran</t>
  </si>
  <si>
    <t xml:space="preserve">Parahoplites</t>
  </si>
  <si>
    <t xml:space="preserve">Europe, Transcaspia, Iran, Arizona, Texas, Columbia, Peru</t>
  </si>
  <si>
    <t xml:space="preserve">N45-S20</t>
  </si>
  <si>
    <t xml:space="preserve">Parajaubertella</t>
  </si>
  <si>
    <t xml:space="preserve">Japan, Sakhalin, Alaska</t>
  </si>
  <si>
    <t xml:space="preserve">N70-N45</t>
  </si>
  <si>
    <t xml:space="preserve">Phyllopachyceras</t>
  </si>
  <si>
    <t xml:space="preserve">Europe, north Africa, India, western Australia, New Zealand, Japan, Greenland</t>
  </si>
  <si>
    <t xml:space="preserve">Barremian-Maastrichtian</t>
  </si>
  <si>
    <t xml:space="preserve">Protexanites</t>
  </si>
  <si>
    <t xml:space="preserve">France, Spain, Italy, Algeria, South Africa, Tunisia, Nigeria, Madagascar, Israel, Japan, Sakhalin, western and southern USA, Peru, Venezuela</t>
  </si>
  <si>
    <t xml:space="preserve">Coniacian-Santonian</t>
  </si>
  <si>
    <t xml:space="preserve">Pseudohaploceras</t>
  </si>
  <si>
    <t xml:space="preserve">Europe, Egypt, Japan, Mexico, Columbia</t>
  </si>
  <si>
    <t xml:space="preserve">N45-0</t>
  </si>
  <si>
    <t xml:space="preserve">Pseudophyllites</t>
  </si>
  <si>
    <t xml:space="preserve">Northern Ireland, France, Spain, Poland, Austria, South Africa, Madagascar, India, Japan, Sakhalin, Western Australia, New Zealand, Greenland, Alaska, British Columbia, California, New Jersey, Mississippi, Chile, Argentina, Brazil, Antarctica</t>
  </si>
  <si>
    <t xml:space="preserve">Ptychoceratidae</t>
  </si>
  <si>
    <t xml:space="preserve">Ptychoceras</t>
  </si>
  <si>
    <t xml:space="preserve">England, France, Caucasus, Madagascar, India, Australia, New Zealand, Alaska, British Columbia, Calufornia, Mexico</t>
  </si>
  <si>
    <t xml:space="preserve">Ptychophylloceras</t>
  </si>
  <si>
    <t xml:space="preserve">Bajocian-Tithonian</t>
  </si>
  <si>
    <t xml:space="preserve">Puzosia</t>
  </si>
  <si>
    <t xml:space="preserve">Aptian-Campanian</t>
  </si>
  <si>
    <t xml:space="preserve">Saghalinites</t>
  </si>
  <si>
    <t xml:space="preserve">France, Switzerland, Netherlands, Denmark, Italy, Germany, Austria, Spain, Ukraine, Tunisia, South Africa, Madagascar, Japan, India, Sakhalin, Greenland, Argentina, Antarctica</t>
  </si>
  <si>
    <t xml:space="preserve">Scaphites</t>
  </si>
  <si>
    <t xml:space="preserve">northern hemisphere, Madagascar, Bathurst Island, Australia, New Zealand, Argentina</t>
  </si>
  <si>
    <t xml:space="preserve">N55-S70</t>
  </si>
  <si>
    <t xml:space="preserve">Albian-Campanian</t>
  </si>
  <si>
    <t xml:space="preserve">Polyptychitidae</t>
  </si>
  <si>
    <t xml:space="preserve">Simbirskites</t>
  </si>
  <si>
    <t xml:space="preserve">northern Eurasia, France, Japan, California, Oregon, northwestern Canada</t>
  </si>
  <si>
    <t xml:space="preserve">N60-N40</t>
  </si>
  <si>
    <t xml:space="preserve">Hauterivian</t>
  </si>
  <si>
    <t xml:space="preserve">Subprionocyclus</t>
  </si>
  <si>
    <t xml:space="preserve">western Europe, Angola, Japan, California, Oregon, Brazil</t>
  </si>
  <si>
    <t xml:space="preserve">Teshioites</t>
  </si>
  <si>
    <t xml:space="preserve">France, Japan, Sakhalin</t>
  </si>
  <si>
    <t xml:space="preserve">Campanian</t>
  </si>
  <si>
    <t xml:space="preserve">Tetragonites</t>
  </si>
  <si>
    <t xml:space="preserve">England, France, Spain, Switzerland, Ukraine, Caucasus, Algeria, Tunisia, Angola, South Africa, Mozanbique, Madagascar, Egypt, India, Tibet, Japan, Sakhalin, New Zealand, Alaska, British Columbia, Calufornia, Oregon, Texas, Mexico, Peru, Antarctica</t>
  </si>
  <si>
    <t xml:space="preserve">Aptian-Maastrichtian</t>
  </si>
  <si>
    <t xml:space="preserve">Texanitidae</t>
  </si>
  <si>
    <t xml:space="preserve">Texanites</t>
  </si>
  <si>
    <t xml:space="preserve">western and central Europe, Africa, Madagascar, Syria, India, southwestern Asia, Japan, USA, South America</t>
  </si>
  <si>
    <t xml:space="preserve">Tragodesmoceroides</t>
  </si>
  <si>
    <t xml:space="preserve">Madagascar, USA, Japan</t>
  </si>
  <si>
    <t xml:space="preserve">Turonian-Santonian</t>
  </si>
  <si>
    <t xml:space="preserve">Valdedorsella</t>
  </si>
  <si>
    <t xml:space="preserve">southeastern Europe, Caucasus, northern Africa, Madagascar, Japan, Alaska, Columbia, Argentina</t>
  </si>
  <si>
    <t xml:space="preserve">Hauterivian-Aptian</t>
  </si>
  <si>
    <t xml:space="preserve">Yezoites</t>
  </si>
  <si>
    <t xml:space="preserve">Europe, South Africa, Japan, New Zealand, Alaska, Oregon, California, Texas, Montana, Mexico</t>
  </si>
  <si>
    <t xml:space="preserve">Cenomanian-Santonian</t>
  </si>
  <si>
    <t xml:space="preserve">Yokoyamaoceras</t>
  </si>
  <si>
    <t xml:space="preserve">India, Japan</t>
  </si>
  <si>
    <t xml:space="preserve">Turonian-Coniacian</t>
  </si>
  <si>
    <t xml:space="preserve">Zelandites</t>
  </si>
  <si>
    <t xml:space="preserve">England, France, Sardinia, Spain, Tunisia, South Africa, Madagascar, India, Japan, Sakhalin, New Zealand, Alaska, British Columbia, California, Chile, Antarctica</t>
  </si>
  <si>
    <t xml:space="preserve">Zuercherella</t>
  </si>
  <si>
    <t xml:space="preserve">Europe, northern Africa, eastern Africa, Mexico, Columbia</t>
  </si>
</sst>
</file>

<file path=xl/styles.xml><?xml version="1.0" encoding="utf-8"?>
<styleSheet xmlns="http://schemas.openxmlformats.org/spreadsheetml/2006/main">
  <numFmts count="5">
    <numFmt numFmtId="164" formatCode="General"/>
    <numFmt numFmtId="165" formatCode="0.00"/>
    <numFmt numFmtId="166" formatCode="0"/>
    <numFmt numFmtId="167" formatCode="0.0"/>
    <numFmt numFmtId="168" formatCode="0.000"/>
  </numFmts>
  <fonts count="7">
    <font>
      <sz val="11"/>
      <color rgb="FF000000"/>
      <name val="Meiryo UI"/>
      <family val="3"/>
      <charset val="128"/>
    </font>
    <font>
      <sz val="10"/>
      <name val="Arial"/>
      <family val="0"/>
    </font>
    <font>
      <sz val="10"/>
      <name val="Arial"/>
      <family val="0"/>
    </font>
    <font>
      <sz val="10"/>
      <name val="Arial"/>
      <family val="0"/>
    </font>
    <font>
      <i val="true"/>
      <sz val="11"/>
      <color rgb="FF000000"/>
      <name val="Meiryo UI"/>
      <family val="3"/>
      <charset val="128"/>
    </font>
    <font>
      <sz val="11"/>
      <name val="Meiryo UI"/>
      <family val="3"/>
      <charset val="128"/>
    </font>
    <font>
      <i val="true"/>
      <sz val="11"/>
      <name val="Meiryo UI"/>
      <family val="3"/>
      <charset val="128"/>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6" fontId="5" fillId="0" borderId="0" xfId="0" applyFont="true" applyBorder="false" applyAlignment="false" applyProtection="false">
      <alignment horizontal="general" vertical="center" textRotation="0" wrapText="false" indent="0" shrinkToFit="false"/>
      <protection locked="true" hidden="false"/>
    </xf>
    <xf numFmtId="166" fontId="5" fillId="0" borderId="0" xfId="0" applyFont="true" applyBorder="false" applyAlignment="true" applyProtection="false">
      <alignment horizontal="general" vertical="center" textRotation="0" wrapText="true" indent="0" shrinkToFit="false"/>
      <protection locked="true" hidden="false"/>
    </xf>
    <xf numFmtId="167" fontId="5" fillId="0" borderId="0" xfId="0" applyFont="tru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xf numFmtId="167" fontId="0" fillId="0" borderId="0" xfId="0" applyFont="false" applyBorder="false" applyAlignment="false" applyProtection="false">
      <alignment horizontal="general" vertical="center" textRotation="0" wrapText="false" indent="0" shrinkToFit="false"/>
      <protection locked="true" hidden="false"/>
    </xf>
    <xf numFmtId="168" fontId="0" fillId="0" borderId="0" xfId="0" applyFont="false" applyBorder="false" applyAlignment="false" applyProtection="false">
      <alignment horizontal="general" vertical="center" textRotation="0" wrapText="false" indent="0" shrinkToFit="false"/>
      <protection locked="true" hidden="false"/>
    </xf>
    <xf numFmtId="167" fontId="5" fillId="0" borderId="0" xfId="0" applyFont="true" applyBorder="false" applyAlignment="true" applyProtection="false">
      <alignment horizontal="general" vertical="center" textRotation="0" wrapText="true" indent="0" shrinkToFit="false"/>
      <protection locked="true" hidden="false"/>
    </xf>
    <xf numFmtId="165" fontId="5" fillId="0" borderId="0" xfId="0" applyFont="true" applyBorder="false" applyAlignment="true" applyProtection="false">
      <alignment horizontal="general" vertical="center" textRotation="0" wrapText="true" indent="0" shrinkToFit="false"/>
      <protection locked="true" hidden="false"/>
    </xf>
    <xf numFmtId="166" fontId="0" fillId="0" borderId="0" xfId="0" applyFont="false" applyBorder="false" applyAlignment="true" applyProtection="false">
      <alignment horizontal="general" vertical="center" textRotation="0" wrapText="true" indent="0" shrinkToFit="false"/>
      <protection locked="true" hidden="false"/>
    </xf>
    <xf numFmtId="167" fontId="0" fillId="0" borderId="0" xfId="0" applyFont="false" applyBorder="false" applyAlignment="true" applyProtection="false">
      <alignment horizontal="general" vertical="center" textRotation="0" wrapText="true" indent="0" shrinkToFit="false"/>
      <protection locked="true" hidden="false"/>
    </xf>
    <xf numFmtId="165" fontId="0" fillId="0" borderId="0" xfId="0" applyFont="false" applyBorder="false" applyAlignment="true" applyProtection="false">
      <alignment horizontal="general" vertical="center" textRotation="0" wrapText="true" indent="0" shrinkToFit="false"/>
      <protection locked="true" hidden="false"/>
    </xf>
    <xf numFmtId="168" fontId="0" fillId="0" borderId="0" xfId="0" applyFont="fals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5"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6" fontId="5" fillId="0" borderId="0" xfId="0" applyFont="true" applyBorder="false" applyAlignment="true" applyProtection="false">
      <alignment horizontal="general" vertical="center" textRotation="0" wrapText="true" indent="0" shrinkToFit="false"/>
      <protection locked="true" hidden="false"/>
    </xf>
    <xf numFmtId="167" fontId="5" fillId="0" borderId="0" xfId="0" applyFont="true" applyBorder="false" applyAlignment="true" applyProtection="false">
      <alignment horizontal="general" vertical="center" textRotation="0" wrapText="true" indent="0" shrinkToFit="false"/>
      <protection locked="true" hidden="false"/>
    </xf>
    <xf numFmtId="165" fontId="5" fillId="0" borderId="0" xfId="0" applyFont="true" applyBorder="false" applyAlignment="true" applyProtection="false">
      <alignment horizontal="general" vertical="center" textRotation="0" wrapText="true" indent="0" shrinkToFit="false"/>
      <protection locked="true" hidden="false"/>
    </xf>
    <xf numFmtId="168" fontId="5" fillId="0" borderId="0" xfId="0" applyFont="true" applyBorder="fals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 activeCellId="0" sqref="B2"/>
    </sheetView>
  </sheetViews>
  <sheetFormatPr defaultColWidth="8.96875" defaultRowHeight="15.75" zeroHeight="false" outlineLevelRow="0" outlineLevelCol="0"/>
  <cols>
    <col collapsed="false" customWidth="true" hidden="false" outlineLevel="0" max="1" min="1" style="0" width="13.88"/>
    <col collapsed="false" customWidth="true" hidden="false" outlineLevel="0" max="2" min="2" style="0" width="15.21"/>
    <col collapsed="false" customWidth="true" hidden="false" outlineLevel="0" max="3" min="3" style="0" width="13.55"/>
    <col collapsed="false" customWidth="true" hidden="false" outlineLevel="0" max="4" min="4" style="1" width="14.99"/>
    <col collapsed="false" customWidth="true" hidden="false" outlineLevel="0" max="5" min="5" style="0" width="15.99"/>
    <col collapsed="false" customWidth="true" hidden="false" outlineLevel="0" max="6" min="6" style="0" width="83.77"/>
    <col collapsed="false" customWidth="true" hidden="false" outlineLevel="0" max="8" min="7" style="0" width="15.1"/>
    <col collapsed="false" customWidth="true" hidden="false" outlineLevel="0" max="9" min="9" style="0" width="10.88"/>
    <col collapsed="false" customWidth="true" hidden="false" outlineLevel="0" max="10" min="10" style="0" width="16.32"/>
    <col collapsed="false" customWidth="true" hidden="false" outlineLevel="0" max="11" min="11" style="0" width="12.77"/>
    <col collapsed="false" customWidth="true" hidden="false" outlineLevel="0" max="12" min="12" style="0" width="12.88"/>
    <col collapsed="false" customWidth="true" hidden="false" outlineLevel="0" max="13" min="13" style="0" width="10.99"/>
  </cols>
  <sheetData>
    <row r="1" customFormat="false" ht="63" hidden="false" customHeight="false" outlineLevel="0" collapsed="false">
      <c r="A1" s="0" t="s">
        <v>0</v>
      </c>
      <c r="B1" s="0" t="s">
        <v>1</v>
      </c>
      <c r="C1" s="0" t="s">
        <v>2</v>
      </c>
      <c r="D1" s="2" t="s">
        <v>3</v>
      </c>
      <c r="E1" s="3" t="s">
        <v>4</v>
      </c>
      <c r="F1" s="3" t="s">
        <v>5</v>
      </c>
      <c r="G1" s="3" t="s">
        <v>6</v>
      </c>
      <c r="H1" s="3" t="s">
        <v>7</v>
      </c>
      <c r="I1" s="3" t="s">
        <v>8</v>
      </c>
      <c r="J1" s="3" t="s">
        <v>9</v>
      </c>
      <c r="K1" s="3" t="s">
        <v>10</v>
      </c>
      <c r="L1" s="3" t="s">
        <v>11</v>
      </c>
      <c r="M1" s="3" t="s">
        <v>12</v>
      </c>
    </row>
    <row r="2" s="4" customFormat="true" ht="47.25" hidden="false" customHeight="false" outlineLevel="0" collapsed="false">
      <c r="A2" s="4" t="s">
        <v>13</v>
      </c>
      <c r="B2" s="4" t="s">
        <v>14</v>
      </c>
      <c r="C2" s="4" t="s">
        <v>15</v>
      </c>
      <c r="D2" s="5" t="s">
        <v>16</v>
      </c>
      <c r="E2" s="6" t="n">
        <f aca="false">AVERAGE(M2:W2)</f>
        <v>2.84</v>
      </c>
      <c r="F2" s="7" t="s">
        <v>17</v>
      </c>
      <c r="G2" s="4" t="s">
        <v>18</v>
      </c>
      <c r="H2" s="4" t="n">
        <v>50</v>
      </c>
      <c r="I2" s="8" t="n">
        <f aca="false">2*6371*3.14*H2/360</f>
        <v>5556.92777777778</v>
      </c>
      <c r="J2" s="9" t="s">
        <v>19</v>
      </c>
      <c r="K2" s="10" t="n">
        <v>10.6</v>
      </c>
      <c r="L2" s="6" t="n">
        <f aca="false">I2/K2</f>
        <v>524.238469601677</v>
      </c>
      <c r="M2" s="6" t="n">
        <v>4.4</v>
      </c>
      <c r="N2" s="6" t="n">
        <v>2.5</v>
      </c>
      <c r="O2" s="6" t="n">
        <v>2.3</v>
      </c>
      <c r="P2" s="6" t="n">
        <v>2.4</v>
      </c>
      <c r="Q2" s="6" t="n">
        <v>2.6</v>
      </c>
      <c r="R2" s="6"/>
      <c r="S2" s="6"/>
      <c r="T2" s="6"/>
      <c r="U2" s="6"/>
      <c r="V2" s="6"/>
      <c r="W2" s="6"/>
    </row>
    <row r="3" s="4" customFormat="true" ht="31.5" hidden="false" customHeight="false" outlineLevel="0" collapsed="false">
      <c r="A3" s="4" t="s">
        <v>20</v>
      </c>
      <c r="B3" s="4" t="s">
        <v>21</v>
      </c>
      <c r="C3" s="4" t="s">
        <v>22</v>
      </c>
      <c r="D3" s="5" t="s">
        <v>23</v>
      </c>
      <c r="E3" s="6" t="n">
        <f aca="false">AVERAGE(M3:W3)</f>
        <v>1.42333333333333</v>
      </c>
      <c r="F3" s="7" t="s">
        <v>24</v>
      </c>
      <c r="G3" s="4" t="s">
        <v>25</v>
      </c>
      <c r="H3" s="4" t="n">
        <v>20</v>
      </c>
      <c r="I3" s="8" t="n">
        <f aca="false">2*6371*3.14*H3/360</f>
        <v>2222.77111111111</v>
      </c>
      <c r="J3" s="9" t="s">
        <v>26</v>
      </c>
      <c r="K3" s="10" t="n">
        <v>14.3</v>
      </c>
      <c r="L3" s="6" t="n">
        <f aca="false">I3/K3</f>
        <v>155.438539238539</v>
      </c>
      <c r="M3" s="6" t="n">
        <v>1.4</v>
      </c>
      <c r="N3" s="6" t="n">
        <v>1.42</v>
      </c>
      <c r="O3" s="6" t="n">
        <v>1.45</v>
      </c>
      <c r="P3" s="6"/>
      <c r="Q3" s="6"/>
      <c r="R3" s="6"/>
      <c r="S3" s="6"/>
      <c r="T3" s="6"/>
      <c r="U3" s="6"/>
      <c r="V3" s="6"/>
      <c r="W3" s="6"/>
    </row>
    <row r="4" s="4" customFormat="true" ht="31.5" hidden="false" customHeight="false" outlineLevel="0" collapsed="false">
      <c r="A4" s="4" t="s">
        <v>27</v>
      </c>
      <c r="B4" s="4" t="s">
        <v>28</v>
      </c>
      <c r="C4" s="4" t="s">
        <v>29</v>
      </c>
      <c r="D4" s="5" t="s">
        <v>30</v>
      </c>
      <c r="E4" s="6" t="n">
        <f aca="false">AVERAGE(M4:W4)</f>
        <v>0.99</v>
      </c>
      <c r="F4" s="7" t="s">
        <v>31</v>
      </c>
      <c r="G4" s="4" t="s">
        <v>25</v>
      </c>
      <c r="H4" s="4" t="n">
        <v>20</v>
      </c>
      <c r="I4" s="8" t="n">
        <f aca="false">2*6371*3.14*H4/360</f>
        <v>2222.77111111111</v>
      </c>
      <c r="J4" s="9" t="s">
        <v>32</v>
      </c>
      <c r="K4" s="10" t="n">
        <v>23.8</v>
      </c>
      <c r="L4" s="6" t="n">
        <f aca="false">I4/K4</f>
        <v>93.3937441643324</v>
      </c>
      <c r="M4" s="6" t="n">
        <v>0.99</v>
      </c>
      <c r="N4" s="6"/>
      <c r="O4" s="6"/>
      <c r="P4" s="6"/>
      <c r="Q4" s="6"/>
      <c r="R4" s="6"/>
      <c r="S4" s="6"/>
      <c r="T4" s="6"/>
      <c r="U4" s="6"/>
      <c r="V4" s="6"/>
      <c r="W4" s="6"/>
    </row>
    <row r="5" s="4" customFormat="true" ht="15.75" hidden="false" customHeight="false" outlineLevel="0" collapsed="false">
      <c r="A5" s="4" t="s">
        <v>13</v>
      </c>
      <c r="B5" s="4" t="s">
        <v>14</v>
      </c>
      <c r="C5" s="4" t="s">
        <v>33</v>
      </c>
      <c r="D5" s="5" t="s">
        <v>34</v>
      </c>
      <c r="E5" s="6" t="n">
        <f aca="false">AVERAGE(M5:W5)</f>
        <v>1.06</v>
      </c>
      <c r="F5" s="7" t="s">
        <v>35</v>
      </c>
      <c r="G5" s="4" t="s">
        <v>36</v>
      </c>
      <c r="H5" s="4" t="n">
        <v>10</v>
      </c>
      <c r="I5" s="8" t="n">
        <f aca="false">2*6371*3.14*H5/360</f>
        <v>1111.38555555556</v>
      </c>
      <c r="J5" s="9" t="s">
        <v>37</v>
      </c>
      <c r="K5" s="10" t="n">
        <v>5</v>
      </c>
      <c r="L5" s="6" t="n">
        <f aca="false">I5/K5</f>
        <v>222.277111111111</v>
      </c>
      <c r="M5" s="6" t="n">
        <v>1.06</v>
      </c>
      <c r="N5" s="6"/>
      <c r="O5" s="6"/>
      <c r="P5" s="6"/>
      <c r="Q5" s="6"/>
      <c r="R5" s="6"/>
      <c r="S5" s="6"/>
      <c r="T5" s="6"/>
      <c r="U5" s="6"/>
      <c r="V5" s="6"/>
      <c r="W5" s="6"/>
    </row>
    <row r="6" s="4" customFormat="true" ht="15.75" hidden="false" customHeight="false" outlineLevel="0" collapsed="false">
      <c r="A6" s="4" t="s">
        <v>38</v>
      </c>
      <c r="B6" s="4" t="s">
        <v>39</v>
      </c>
      <c r="C6" s="4" t="s">
        <v>40</v>
      </c>
      <c r="D6" s="5" t="s">
        <v>41</v>
      </c>
      <c r="E6" s="6" t="n">
        <f aca="false">AVERAGE(M6:W6)</f>
        <v>1.12</v>
      </c>
      <c r="F6" s="7" t="s">
        <v>42</v>
      </c>
      <c r="G6" s="4" t="s">
        <v>43</v>
      </c>
      <c r="H6" s="4" t="n">
        <v>60</v>
      </c>
      <c r="I6" s="8" t="n">
        <f aca="false">2*6371*3.14*H6/360</f>
        <v>6668.31333333333</v>
      </c>
      <c r="J6" s="9" t="s">
        <v>44</v>
      </c>
      <c r="K6" s="10" t="n">
        <v>13.3</v>
      </c>
      <c r="L6" s="6" t="n">
        <f aca="false">I6/K6</f>
        <v>501.37694235589</v>
      </c>
      <c r="M6" s="6" t="n">
        <v>1.12</v>
      </c>
      <c r="N6" s="6"/>
      <c r="O6" s="6"/>
      <c r="P6" s="6"/>
      <c r="Q6" s="6"/>
      <c r="R6" s="6"/>
      <c r="S6" s="6"/>
      <c r="T6" s="6"/>
      <c r="U6" s="6"/>
      <c r="V6" s="6"/>
      <c r="W6" s="6"/>
    </row>
    <row r="7" s="4" customFormat="true" ht="15.75" hidden="false" customHeight="false" outlineLevel="0" collapsed="false">
      <c r="A7" s="4" t="s">
        <v>13</v>
      </c>
      <c r="B7" s="4" t="s">
        <v>45</v>
      </c>
      <c r="C7" s="4" t="s">
        <v>46</v>
      </c>
      <c r="D7" s="5" t="s">
        <v>47</v>
      </c>
      <c r="E7" s="6" t="n">
        <f aca="false">AVERAGE(M7:W7)</f>
        <v>1.75</v>
      </c>
      <c r="F7" s="7" t="s">
        <v>48</v>
      </c>
      <c r="G7" s="4" t="s">
        <v>49</v>
      </c>
      <c r="H7" s="4" t="n">
        <v>70</v>
      </c>
      <c r="I7" s="8" t="n">
        <f aca="false">2*6371*3.14*H7/360</f>
        <v>7779.69888888889</v>
      </c>
      <c r="J7" s="7" t="s">
        <v>50</v>
      </c>
      <c r="K7" s="7" t="n">
        <v>14.3</v>
      </c>
      <c r="L7" s="6" t="n">
        <f aca="false">I7/K7</f>
        <v>544.034887334887</v>
      </c>
      <c r="M7" s="6" t="n">
        <v>1.75</v>
      </c>
      <c r="N7" s="6"/>
      <c r="O7" s="6"/>
      <c r="P7" s="6"/>
      <c r="Q7" s="6"/>
      <c r="R7" s="6"/>
      <c r="S7" s="6"/>
      <c r="T7" s="6"/>
      <c r="U7" s="6"/>
      <c r="V7" s="6"/>
      <c r="W7" s="6"/>
    </row>
    <row r="8" s="4" customFormat="true" ht="31.5" hidden="false" customHeight="false" outlineLevel="0" collapsed="false">
      <c r="A8" s="4" t="s">
        <v>51</v>
      </c>
      <c r="B8" s="4" t="s">
        <v>52</v>
      </c>
      <c r="C8" s="4" t="s">
        <v>53</v>
      </c>
      <c r="D8" s="5" t="s">
        <v>54</v>
      </c>
      <c r="E8" s="6" t="n">
        <f aca="false">AVERAGE(M8:W8)</f>
        <v>0.975</v>
      </c>
      <c r="F8" s="7" t="s">
        <v>55</v>
      </c>
      <c r="G8" s="4" t="s">
        <v>56</v>
      </c>
      <c r="H8" s="4" t="n">
        <v>60</v>
      </c>
      <c r="I8" s="8" t="n">
        <f aca="false">2*6371*3.14*H8/360</f>
        <v>6668.31333333333</v>
      </c>
      <c r="J8" s="9" t="s">
        <v>44</v>
      </c>
      <c r="K8" s="10" t="n">
        <v>13.3</v>
      </c>
      <c r="L8" s="6" t="n">
        <f aca="false">I8/K8</f>
        <v>501.37694235589</v>
      </c>
      <c r="M8" s="6" t="n">
        <v>0.96</v>
      </c>
      <c r="N8" s="6" t="n">
        <v>0.99</v>
      </c>
      <c r="O8" s="6"/>
      <c r="P8" s="6"/>
      <c r="Q8" s="6"/>
      <c r="R8" s="6"/>
      <c r="S8" s="6"/>
      <c r="T8" s="6"/>
      <c r="U8" s="6"/>
      <c r="V8" s="6"/>
      <c r="W8" s="6"/>
    </row>
    <row r="9" s="4" customFormat="true" ht="15.75" hidden="false" customHeight="false" outlineLevel="0" collapsed="false">
      <c r="A9" s="4" t="s">
        <v>27</v>
      </c>
      <c r="B9" s="4" t="s">
        <v>28</v>
      </c>
      <c r="C9" s="4" t="s">
        <v>57</v>
      </c>
      <c r="D9" s="5" t="s">
        <v>58</v>
      </c>
      <c r="E9" s="6" t="n">
        <f aca="false">AVERAGE(M9:W9)</f>
        <v>1.3</v>
      </c>
      <c r="F9" s="7" t="s">
        <v>59</v>
      </c>
      <c r="G9" s="4" t="s">
        <v>60</v>
      </c>
      <c r="H9" s="4" t="n">
        <v>30</v>
      </c>
      <c r="I9" s="8" t="n">
        <f aca="false">2*6371*3.14*H9/360</f>
        <v>3334.15666666667</v>
      </c>
      <c r="J9" s="9" t="s">
        <v>61</v>
      </c>
      <c r="K9" s="10" t="n">
        <v>10.5</v>
      </c>
      <c r="L9" s="6" t="n">
        <f aca="false">I9/K9</f>
        <v>317.53873015873</v>
      </c>
      <c r="M9" s="6" t="n">
        <v>1.3</v>
      </c>
      <c r="N9" s="6"/>
      <c r="O9" s="6"/>
      <c r="P9" s="6"/>
      <c r="Q9" s="6"/>
      <c r="R9" s="6"/>
      <c r="S9" s="6"/>
      <c r="T9" s="6"/>
      <c r="U9" s="6"/>
      <c r="V9" s="6"/>
      <c r="W9" s="6"/>
    </row>
    <row r="10" s="4" customFormat="true" ht="31.5" hidden="false" customHeight="false" outlineLevel="0" collapsed="false">
      <c r="A10" s="4" t="s">
        <v>13</v>
      </c>
      <c r="B10" s="4" t="s">
        <v>45</v>
      </c>
      <c r="C10" s="4" t="s">
        <v>62</v>
      </c>
      <c r="D10" s="5" t="s">
        <v>63</v>
      </c>
      <c r="E10" s="6" t="n">
        <f aca="false">AVERAGE(M10:W10)</f>
        <v>3.74</v>
      </c>
      <c r="F10" s="7" t="s">
        <v>64</v>
      </c>
      <c r="G10" s="4" t="s">
        <v>49</v>
      </c>
      <c r="H10" s="4" t="n">
        <v>70</v>
      </c>
      <c r="I10" s="8" t="n">
        <f aca="false">2*6371*3.14*H10/360</f>
        <v>7779.69888888889</v>
      </c>
      <c r="J10" s="7" t="s">
        <v>50</v>
      </c>
      <c r="K10" s="7" t="n">
        <v>14.3</v>
      </c>
      <c r="L10" s="6" t="n">
        <f aca="false">I10/K10</f>
        <v>544.034887334887</v>
      </c>
      <c r="M10" s="6" t="n">
        <v>3.74</v>
      </c>
      <c r="N10" s="6"/>
      <c r="O10" s="6"/>
      <c r="P10" s="6"/>
      <c r="Q10" s="6"/>
      <c r="R10" s="6"/>
      <c r="S10" s="6"/>
      <c r="T10" s="6"/>
      <c r="U10" s="6"/>
      <c r="V10" s="6"/>
      <c r="W10" s="6"/>
    </row>
    <row r="11" s="4" customFormat="true" ht="15.75" hidden="false" customHeight="false" outlineLevel="0" collapsed="false">
      <c r="A11" s="4" t="s">
        <v>51</v>
      </c>
      <c r="B11" s="4" t="s">
        <v>52</v>
      </c>
      <c r="C11" s="4" t="s">
        <v>65</v>
      </c>
      <c r="D11" s="5" t="s">
        <v>66</v>
      </c>
      <c r="E11" s="6" t="n">
        <f aca="false">AVERAGE(M11:W11)</f>
        <v>1.1</v>
      </c>
      <c r="F11" s="7" t="s">
        <v>67</v>
      </c>
      <c r="G11" s="4" t="s">
        <v>68</v>
      </c>
      <c r="H11" s="4" t="n">
        <v>50</v>
      </c>
      <c r="I11" s="8" t="n">
        <f aca="false">2*6371*3.14*H11/360</f>
        <v>5556.92777777778</v>
      </c>
      <c r="J11" s="9" t="s">
        <v>44</v>
      </c>
      <c r="K11" s="10" t="n">
        <v>13.3</v>
      </c>
      <c r="L11" s="6" t="n">
        <f aca="false">I11/K11</f>
        <v>417.814118629908</v>
      </c>
      <c r="M11" s="6" t="n">
        <v>1.07</v>
      </c>
      <c r="N11" s="6" t="n">
        <v>1.13</v>
      </c>
      <c r="O11" s="6"/>
      <c r="P11" s="6"/>
      <c r="Q11" s="6"/>
      <c r="R11" s="6"/>
      <c r="S11" s="6"/>
      <c r="T11" s="6"/>
      <c r="U11" s="6"/>
      <c r="V11" s="6"/>
      <c r="W11" s="6"/>
    </row>
    <row r="12" s="4" customFormat="true" ht="31.5" hidden="false" customHeight="false" outlineLevel="0" collapsed="false">
      <c r="A12" s="4" t="s">
        <v>13</v>
      </c>
      <c r="B12" s="4" t="s">
        <v>45</v>
      </c>
      <c r="C12" s="4" t="s">
        <v>69</v>
      </c>
      <c r="D12" s="5" t="s">
        <v>70</v>
      </c>
      <c r="E12" s="6" t="n">
        <f aca="false">AVERAGE(M12:W12)</f>
        <v>1.5</v>
      </c>
      <c r="F12" s="7" t="s">
        <v>71</v>
      </c>
      <c r="G12" s="4" t="s">
        <v>72</v>
      </c>
      <c r="H12" s="4" t="n">
        <v>70</v>
      </c>
      <c r="I12" s="8" t="n">
        <f aca="false">2*6371*3.14*H12/360</f>
        <v>7779.69888888889</v>
      </c>
      <c r="J12" s="7" t="s">
        <v>50</v>
      </c>
      <c r="K12" s="7" t="n">
        <v>14.3</v>
      </c>
      <c r="L12" s="6" t="n">
        <f aca="false">I12/K12</f>
        <v>544.034887334887</v>
      </c>
      <c r="M12" s="6" t="n">
        <v>1.49</v>
      </c>
      <c r="N12" s="6" t="n">
        <v>1.51</v>
      </c>
      <c r="O12" s="6"/>
      <c r="P12" s="6"/>
      <c r="Q12" s="6"/>
      <c r="R12" s="6"/>
      <c r="S12" s="6"/>
      <c r="T12" s="6"/>
      <c r="U12" s="6"/>
      <c r="V12" s="6"/>
      <c r="W12" s="6"/>
      <c r="X12" s="6"/>
    </row>
    <row r="13" s="4" customFormat="true" ht="31.5" hidden="false" customHeight="false" outlineLevel="0" collapsed="false">
      <c r="A13" s="4" t="s">
        <v>13</v>
      </c>
      <c r="B13" s="4" t="s">
        <v>45</v>
      </c>
      <c r="C13" s="4" t="s">
        <v>62</v>
      </c>
      <c r="D13" s="5" t="s">
        <v>73</v>
      </c>
      <c r="E13" s="6" t="n">
        <f aca="false">AVERAGE(M13:W13)</f>
        <v>4.25</v>
      </c>
      <c r="F13" s="7" t="s">
        <v>74</v>
      </c>
      <c r="G13" s="7" t="s">
        <v>49</v>
      </c>
      <c r="H13" s="7" t="n">
        <v>70</v>
      </c>
      <c r="I13" s="8" t="n">
        <f aca="false">2*6371*3.14*H13/360</f>
        <v>7779.69888888889</v>
      </c>
      <c r="J13" s="7" t="s">
        <v>50</v>
      </c>
      <c r="K13" s="7" t="n">
        <v>14.3</v>
      </c>
      <c r="L13" s="6" t="n">
        <f aca="false">I13/K13</f>
        <v>544.034887334887</v>
      </c>
      <c r="M13" s="6" t="n">
        <v>3.5</v>
      </c>
      <c r="N13" s="6" t="n">
        <v>5</v>
      </c>
      <c r="O13" s="6"/>
      <c r="P13" s="6"/>
      <c r="Q13" s="6"/>
      <c r="R13" s="6"/>
      <c r="S13" s="6"/>
      <c r="T13" s="6"/>
      <c r="U13" s="6"/>
      <c r="V13" s="6"/>
      <c r="W13" s="6"/>
      <c r="X13" s="6"/>
    </row>
    <row r="14" s="4" customFormat="true" ht="15.75" hidden="false" customHeight="false" outlineLevel="0" collapsed="false">
      <c r="A14" s="4" t="s">
        <v>13</v>
      </c>
      <c r="B14" s="4" t="s">
        <v>75</v>
      </c>
      <c r="C14" s="4" t="s">
        <v>76</v>
      </c>
      <c r="D14" s="5" t="s">
        <v>77</v>
      </c>
      <c r="E14" s="6" t="n">
        <f aca="false">AVERAGE(M14:W14)</f>
        <v>1.79</v>
      </c>
      <c r="F14" s="7" t="s">
        <v>78</v>
      </c>
      <c r="G14" s="4" t="s">
        <v>72</v>
      </c>
      <c r="H14" s="4" t="n">
        <v>70</v>
      </c>
      <c r="I14" s="8" t="n">
        <f aca="false">2*6371*3.14*H14/360</f>
        <v>7779.69888888889</v>
      </c>
      <c r="J14" s="7" t="s">
        <v>50</v>
      </c>
      <c r="K14" s="7" t="n">
        <v>14.3</v>
      </c>
      <c r="L14" s="6" t="n">
        <f aca="false">I14/K14</f>
        <v>544.034887334887</v>
      </c>
      <c r="M14" s="6" t="n">
        <v>1.79</v>
      </c>
      <c r="N14" s="6"/>
      <c r="O14" s="6"/>
      <c r="P14" s="6"/>
      <c r="Q14" s="6"/>
      <c r="R14" s="6"/>
      <c r="S14" s="6"/>
      <c r="T14" s="6"/>
      <c r="U14" s="6"/>
      <c r="V14" s="6"/>
      <c r="W14" s="6"/>
      <c r="X14" s="6"/>
    </row>
    <row r="15" s="4" customFormat="true" ht="47.25" hidden="false" customHeight="false" outlineLevel="0" collapsed="false">
      <c r="A15" s="4" t="s">
        <v>27</v>
      </c>
      <c r="B15" s="4" t="s">
        <v>28</v>
      </c>
      <c r="C15" s="4" t="s">
        <v>29</v>
      </c>
      <c r="D15" s="5" t="s">
        <v>79</v>
      </c>
      <c r="E15" s="6" t="n">
        <f aca="false">AVERAGE(M15:W15)</f>
        <v>1.4</v>
      </c>
      <c r="F15" s="7" t="s">
        <v>80</v>
      </c>
      <c r="G15" s="4" t="s">
        <v>81</v>
      </c>
      <c r="H15" s="4" t="n">
        <v>85</v>
      </c>
      <c r="I15" s="8" t="n">
        <f aca="false">2*6371*3.14*H15/360</f>
        <v>9446.77722222222</v>
      </c>
      <c r="J15" s="9" t="s">
        <v>61</v>
      </c>
      <c r="K15" s="10" t="n">
        <v>10.5</v>
      </c>
      <c r="L15" s="6" t="n">
        <f aca="false">I15/K15</f>
        <v>899.693068783069</v>
      </c>
      <c r="M15" s="6" t="n">
        <v>1.2</v>
      </c>
      <c r="N15" s="6" t="n">
        <v>1.6</v>
      </c>
      <c r="O15" s="6"/>
      <c r="P15" s="6"/>
      <c r="Q15" s="6"/>
      <c r="R15" s="6"/>
      <c r="S15" s="6"/>
      <c r="T15" s="6"/>
      <c r="U15" s="6"/>
      <c r="V15" s="6"/>
      <c r="W15" s="6"/>
      <c r="X15" s="6"/>
    </row>
    <row r="16" s="4" customFormat="true" ht="15.75" hidden="false" customHeight="false" outlineLevel="0" collapsed="false">
      <c r="A16" s="4" t="s">
        <v>13</v>
      </c>
      <c r="B16" s="4" t="s">
        <v>45</v>
      </c>
      <c r="C16" s="4" t="s">
        <v>62</v>
      </c>
      <c r="D16" s="5" t="s">
        <v>82</v>
      </c>
      <c r="E16" s="6" t="n">
        <f aca="false">AVERAGE(M16:W16)</f>
        <v>6</v>
      </c>
      <c r="F16" s="7" t="s">
        <v>83</v>
      </c>
      <c r="G16" s="4" t="s">
        <v>84</v>
      </c>
      <c r="H16" s="4" t="n">
        <v>80</v>
      </c>
      <c r="I16" s="8" t="n">
        <f aca="false">2*6371*3.14*H16/360</f>
        <v>8891.08444444445</v>
      </c>
      <c r="J16" s="7" t="s">
        <v>50</v>
      </c>
      <c r="K16" s="7" t="n">
        <v>14.3</v>
      </c>
      <c r="L16" s="6" t="n">
        <f aca="false">I16/K16</f>
        <v>621.754156954157</v>
      </c>
      <c r="M16" s="6" t="n">
        <v>6</v>
      </c>
      <c r="N16" s="6"/>
      <c r="O16" s="6"/>
      <c r="P16" s="6"/>
      <c r="Q16" s="6"/>
      <c r="R16" s="6"/>
      <c r="S16" s="6"/>
      <c r="T16" s="6"/>
      <c r="U16" s="6"/>
      <c r="V16" s="6"/>
      <c r="W16" s="6"/>
      <c r="X16" s="6"/>
    </row>
    <row r="17" s="4" customFormat="true" ht="31.5" hidden="false" customHeight="false" outlineLevel="0" collapsed="false">
      <c r="A17" s="4" t="s">
        <v>13</v>
      </c>
      <c r="B17" s="4" t="s">
        <v>75</v>
      </c>
      <c r="C17" s="4" t="s">
        <v>85</v>
      </c>
      <c r="D17" s="5" t="s">
        <v>86</v>
      </c>
      <c r="E17" s="6" t="n">
        <f aca="false">AVERAGE(M17:W17)</f>
        <v>1.935</v>
      </c>
      <c r="F17" s="7" t="s">
        <v>87</v>
      </c>
      <c r="G17" s="4" t="s">
        <v>84</v>
      </c>
      <c r="H17" s="4" t="n">
        <v>80</v>
      </c>
      <c r="I17" s="8" t="n">
        <f aca="false">2*6371*3.14*H17/360</f>
        <v>8891.08444444445</v>
      </c>
      <c r="J17" s="9" t="s">
        <v>26</v>
      </c>
      <c r="K17" s="10" t="n">
        <v>14.3</v>
      </c>
      <c r="L17" s="6" t="n">
        <f aca="false">I17/K17</f>
        <v>621.754156954157</v>
      </c>
      <c r="M17" s="6" t="n">
        <v>2.04</v>
      </c>
      <c r="N17" s="6" t="n">
        <v>1.83</v>
      </c>
      <c r="O17" s="6" t="n">
        <v>1.95</v>
      </c>
      <c r="P17" s="6" t="n">
        <v>1.92</v>
      </c>
      <c r="Q17" s="6"/>
      <c r="R17" s="6"/>
      <c r="S17" s="6"/>
      <c r="T17" s="6"/>
      <c r="U17" s="6"/>
      <c r="V17" s="6"/>
      <c r="W17" s="6"/>
      <c r="X17" s="6"/>
    </row>
    <row r="18" s="4" customFormat="true" ht="15.75" hidden="false" customHeight="false" outlineLevel="0" collapsed="false">
      <c r="A18" s="4" t="s">
        <v>13</v>
      </c>
      <c r="B18" s="4" t="s">
        <v>45</v>
      </c>
      <c r="C18" s="4" t="s">
        <v>62</v>
      </c>
      <c r="D18" s="5" t="s">
        <v>88</v>
      </c>
      <c r="E18" s="6" t="n">
        <f aca="false">AVERAGE(M18:W18)</f>
        <v>3.545</v>
      </c>
      <c r="F18" s="7" t="s">
        <v>89</v>
      </c>
      <c r="G18" s="4" t="s">
        <v>49</v>
      </c>
      <c r="H18" s="4" t="n">
        <v>70</v>
      </c>
      <c r="I18" s="8" t="n">
        <f aca="false">2*6371*3.14*H18/360</f>
        <v>7779.69888888889</v>
      </c>
      <c r="J18" s="7" t="s">
        <v>50</v>
      </c>
      <c r="K18" s="7" t="n">
        <v>14.3</v>
      </c>
      <c r="L18" s="6" t="n">
        <f aca="false">I18/K18</f>
        <v>544.034887334887</v>
      </c>
      <c r="M18" s="6" t="n">
        <v>3.1</v>
      </c>
      <c r="N18" s="6" t="n">
        <v>3.99</v>
      </c>
      <c r="O18" s="6"/>
      <c r="P18" s="6"/>
      <c r="Q18" s="6"/>
      <c r="R18" s="6"/>
      <c r="S18" s="6"/>
      <c r="T18" s="6"/>
      <c r="U18" s="6"/>
      <c r="V18" s="6"/>
      <c r="W18" s="6"/>
      <c r="X18" s="6"/>
    </row>
    <row r="19" s="4" customFormat="true" ht="15.75" hidden="false" customHeight="false" outlineLevel="0" collapsed="false">
      <c r="A19" s="4" t="s">
        <v>51</v>
      </c>
      <c r="B19" s="4" t="s">
        <v>90</v>
      </c>
      <c r="C19" s="4" t="s">
        <v>91</v>
      </c>
      <c r="D19" s="5" t="s">
        <v>92</v>
      </c>
      <c r="E19" s="6" t="n">
        <f aca="false">AVERAGE(M19:W19)</f>
        <v>0.87</v>
      </c>
      <c r="F19" s="7" t="s">
        <v>93</v>
      </c>
      <c r="G19" s="4" t="s">
        <v>43</v>
      </c>
      <c r="H19" s="4" t="n">
        <v>60</v>
      </c>
      <c r="I19" s="8" t="n">
        <f aca="false">2*6371*3.14*H19/360</f>
        <v>6668.31333333333</v>
      </c>
      <c r="J19" s="9" t="s">
        <v>44</v>
      </c>
      <c r="K19" s="10" t="n">
        <v>13.3</v>
      </c>
      <c r="L19" s="6" t="n">
        <f aca="false">I19/K19</f>
        <v>501.37694235589</v>
      </c>
      <c r="M19" s="6" t="n">
        <v>0.87</v>
      </c>
      <c r="N19" s="6"/>
      <c r="O19" s="6"/>
      <c r="P19" s="6"/>
      <c r="Q19" s="6"/>
      <c r="R19" s="6"/>
      <c r="S19" s="6"/>
      <c r="T19" s="6"/>
      <c r="U19" s="6"/>
      <c r="V19" s="6"/>
      <c r="W19" s="6"/>
      <c r="X19" s="6"/>
    </row>
    <row r="20" s="4" customFormat="true" ht="15.75" hidden="false" customHeight="false" outlineLevel="0" collapsed="false">
      <c r="A20" s="4" t="s">
        <v>20</v>
      </c>
      <c r="B20" s="4" t="s">
        <v>21</v>
      </c>
      <c r="C20" s="4" t="s">
        <v>22</v>
      </c>
      <c r="D20" s="5" t="s">
        <v>94</v>
      </c>
      <c r="E20" s="6" t="n">
        <f aca="false">AVERAGE(M20:W20)</f>
        <v>1.66</v>
      </c>
      <c r="F20" s="7" t="s">
        <v>95</v>
      </c>
      <c r="G20" s="4" t="s">
        <v>25</v>
      </c>
      <c r="H20" s="4" t="n">
        <v>20</v>
      </c>
      <c r="I20" s="8" t="n">
        <f aca="false">2*6371*3.14*H20/360</f>
        <v>2222.77111111111</v>
      </c>
      <c r="J20" s="7" t="s">
        <v>50</v>
      </c>
      <c r="K20" s="7" t="n">
        <v>14.3</v>
      </c>
      <c r="L20" s="6" t="n">
        <f aca="false">I20/K20</f>
        <v>155.438539238539</v>
      </c>
      <c r="M20" s="6" t="n">
        <v>1.66</v>
      </c>
      <c r="N20" s="6"/>
      <c r="O20" s="6"/>
      <c r="P20" s="6"/>
      <c r="Q20" s="6"/>
      <c r="R20" s="6"/>
      <c r="S20" s="6"/>
      <c r="T20" s="6"/>
      <c r="U20" s="6"/>
      <c r="V20" s="6"/>
      <c r="W20" s="6"/>
      <c r="X20" s="6"/>
    </row>
    <row r="21" s="4" customFormat="true" ht="47.25" hidden="false" customHeight="false" outlineLevel="0" collapsed="false">
      <c r="A21" s="4" t="s">
        <v>96</v>
      </c>
      <c r="B21" s="4" t="s">
        <v>97</v>
      </c>
      <c r="C21" s="4" t="s">
        <v>98</v>
      </c>
      <c r="D21" s="5" t="s">
        <v>99</v>
      </c>
      <c r="E21" s="6" t="n">
        <f aca="false">AVERAGE(M21:W21)</f>
        <v>0.95</v>
      </c>
      <c r="F21" s="7" t="s">
        <v>100</v>
      </c>
      <c r="G21" s="4" t="s">
        <v>81</v>
      </c>
      <c r="H21" s="4" t="n">
        <v>85</v>
      </c>
      <c r="I21" s="8" t="n">
        <f aca="false">2*6371*3.14*H21/360</f>
        <v>9446.77722222222</v>
      </c>
      <c r="J21" s="9" t="s">
        <v>44</v>
      </c>
      <c r="K21" s="10" t="n">
        <v>13.3</v>
      </c>
      <c r="L21" s="6" t="n">
        <f aca="false">I21/K21</f>
        <v>710.284001670844</v>
      </c>
      <c r="M21" s="6" t="n">
        <v>0.95</v>
      </c>
      <c r="N21" s="6"/>
      <c r="O21" s="6"/>
      <c r="P21" s="6"/>
      <c r="Q21" s="6"/>
      <c r="R21" s="6"/>
      <c r="S21" s="6"/>
      <c r="T21" s="6"/>
      <c r="U21" s="6"/>
      <c r="V21" s="6"/>
      <c r="W21" s="6"/>
      <c r="X21" s="6"/>
    </row>
    <row r="22" s="4" customFormat="true" ht="15.75" hidden="false" customHeight="false" outlineLevel="0" collapsed="false">
      <c r="A22" s="4" t="s">
        <v>20</v>
      </c>
      <c r="B22" s="4" t="s">
        <v>21</v>
      </c>
      <c r="C22" s="4" t="s">
        <v>101</v>
      </c>
      <c r="D22" s="5" t="s">
        <v>102</v>
      </c>
      <c r="E22" s="6" t="n">
        <f aca="false">AVERAGE(M22:W22)</f>
        <v>1.65</v>
      </c>
      <c r="F22" s="7" t="s">
        <v>103</v>
      </c>
      <c r="G22" s="4" t="s">
        <v>104</v>
      </c>
      <c r="H22" s="4" t="n">
        <v>10</v>
      </c>
      <c r="I22" s="8" t="n">
        <f aca="false">2*6371*3.14*H22/360</f>
        <v>1111.38555555556</v>
      </c>
      <c r="J22" s="7" t="s">
        <v>50</v>
      </c>
      <c r="K22" s="7" t="n">
        <v>14.3</v>
      </c>
      <c r="L22" s="6" t="n">
        <f aca="false">I22/K22</f>
        <v>77.7192696192696</v>
      </c>
      <c r="M22" s="6" t="n">
        <v>1.66</v>
      </c>
      <c r="N22" s="6" t="n">
        <v>1.64</v>
      </c>
      <c r="O22" s="6"/>
      <c r="P22" s="6"/>
      <c r="Q22" s="6"/>
      <c r="R22" s="6"/>
      <c r="S22" s="6"/>
      <c r="T22" s="6"/>
      <c r="U22" s="6"/>
      <c r="V22" s="6"/>
      <c r="W22" s="6"/>
      <c r="X22" s="6"/>
    </row>
    <row r="23" s="4" customFormat="true" ht="15.75" hidden="false" customHeight="false" outlineLevel="0" collapsed="false">
      <c r="A23" s="4" t="s">
        <v>27</v>
      </c>
      <c r="B23" s="4" t="s">
        <v>105</v>
      </c>
      <c r="C23" s="4" t="s">
        <v>106</v>
      </c>
      <c r="D23" s="5" t="s">
        <v>107</v>
      </c>
      <c r="E23" s="6" t="n">
        <f aca="false">AVERAGE(M23:W23)</f>
        <v>1.06</v>
      </c>
      <c r="F23" s="7" t="s">
        <v>108</v>
      </c>
      <c r="G23" s="4" t="s">
        <v>109</v>
      </c>
      <c r="H23" s="4" t="n">
        <v>40</v>
      </c>
      <c r="I23" s="8" t="n">
        <f aca="false">2*6371*3.14*H23/360</f>
        <v>4445.54222222222</v>
      </c>
      <c r="J23" s="9" t="s">
        <v>61</v>
      </c>
      <c r="K23" s="10" t="n">
        <v>10.5</v>
      </c>
      <c r="L23" s="6" t="n">
        <f aca="false">I23/K23</f>
        <v>423.384973544974</v>
      </c>
      <c r="M23" s="6" t="n">
        <v>1.06</v>
      </c>
      <c r="N23" s="6"/>
      <c r="O23" s="6"/>
      <c r="P23" s="6"/>
      <c r="Q23" s="6"/>
      <c r="R23" s="6"/>
      <c r="S23" s="6"/>
      <c r="T23" s="6"/>
      <c r="U23" s="6"/>
      <c r="V23" s="6"/>
      <c r="W23" s="6"/>
      <c r="X23" s="6"/>
    </row>
    <row r="24" s="4" customFormat="true" ht="15.75" hidden="false" customHeight="false" outlineLevel="0" collapsed="false">
      <c r="A24" s="4" t="s">
        <v>20</v>
      </c>
      <c r="B24" s="4" t="s">
        <v>21</v>
      </c>
      <c r="C24" s="4" t="s">
        <v>22</v>
      </c>
      <c r="D24" s="5" t="s">
        <v>110</v>
      </c>
      <c r="E24" s="6" t="n">
        <f aca="false">AVERAGE(M24:W24)</f>
        <v>2.1975</v>
      </c>
      <c r="F24" s="7" t="s">
        <v>111</v>
      </c>
      <c r="G24" s="4" t="s">
        <v>25</v>
      </c>
      <c r="H24" s="4" t="n">
        <v>20</v>
      </c>
      <c r="I24" s="8" t="n">
        <f aca="false">2*6371*3.14*H24/360</f>
        <v>2222.77111111111</v>
      </c>
      <c r="J24" s="7" t="s">
        <v>50</v>
      </c>
      <c r="K24" s="7" t="n">
        <v>14.3</v>
      </c>
      <c r="L24" s="6" t="n">
        <f aca="false">I24/K24</f>
        <v>155.438539238539</v>
      </c>
      <c r="M24" s="6" t="n">
        <v>2.01</v>
      </c>
      <c r="N24" s="6" t="n">
        <v>2.38</v>
      </c>
      <c r="O24" s="6" t="n">
        <v>2.2</v>
      </c>
      <c r="P24" s="6" t="n">
        <v>2.2</v>
      </c>
      <c r="Q24" s="6"/>
      <c r="R24" s="6"/>
      <c r="S24" s="6"/>
      <c r="T24" s="6"/>
      <c r="U24" s="6"/>
      <c r="V24" s="6"/>
      <c r="W24" s="6"/>
      <c r="X24" s="6"/>
    </row>
    <row r="25" s="4" customFormat="true" ht="31.5" hidden="false" customHeight="false" outlineLevel="0" collapsed="false">
      <c r="A25" s="4" t="s">
        <v>27</v>
      </c>
      <c r="B25" s="4" t="s">
        <v>28</v>
      </c>
      <c r="C25" s="4" t="s">
        <v>29</v>
      </c>
      <c r="D25" s="5" t="s">
        <v>112</v>
      </c>
      <c r="E25" s="6" t="n">
        <f aca="false">AVERAGE(M25:W25)</f>
        <v>1.15</v>
      </c>
      <c r="F25" s="7" t="s">
        <v>113</v>
      </c>
      <c r="G25" s="4" t="s">
        <v>114</v>
      </c>
      <c r="H25" s="4" t="n">
        <v>55</v>
      </c>
      <c r="I25" s="8" t="n">
        <f aca="false">2*6371*3.14*H25/360</f>
        <v>6112.62055555556</v>
      </c>
      <c r="J25" s="9" t="s">
        <v>61</v>
      </c>
      <c r="K25" s="10" t="n">
        <v>10.5</v>
      </c>
      <c r="L25" s="6" t="n">
        <f aca="false">I25/K25</f>
        <v>582.154338624339</v>
      </c>
      <c r="M25" s="6" t="n">
        <v>1.2</v>
      </c>
      <c r="N25" s="6" t="n">
        <v>1.1</v>
      </c>
      <c r="O25" s="6"/>
      <c r="P25" s="6"/>
      <c r="Q25" s="6"/>
      <c r="R25" s="6"/>
      <c r="S25" s="6"/>
      <c r="T25" s="6"/>
      <c r="U25" s="6"/>
      <c r="V25" s="6"/>
      <c r="W25" s="6"/>
      <c r="X25" s="6"/>
    </row>
    <row r="26" s="4" customFormat="true" ht="15.75" hidden="false" customHeight="false" outlineLevel="0" collapsed="false">
      <c r="A26" s="4" t="s">
        <v>20</v>
      </c>
      <c r="B26" s="4" t="s">
        <v>21</v>
      </c>
      <c r="C26" s="4" t="s">
        <v>115</v>
      </c>
      <c r="D26" s="5" t="s">
        <v>116</v>
      </c>
      <c r="E26" s="6" t="n">
        <f aca="false">AVERAGE(M26:W26)</f>
        <v>1.5</v>
      </c>
      <c r="F26" s="7" t="s">
        <v>117</v>
      </c>
      <c r="G26" s="4" t="s">
        <v>84</v>
      </c>
      <c r="H26" s="4" t="n">
        <v>80</v>
      </c>
      <c r="I26" s="8" t="n">
        <f aca="false">2*6371*3.14*H26/360</f>
        <v>8891.08444444445</v>
      </c>
      <c r="J26" s="9" t="s">
        <v>118</v>
      </c>
      <c r="K26" s="10" t="n">
        <v>5.6</v>
      </c>
      <c r="L26" s="6" t="n">
        <f aca="false">I26/K26</f>
        <v>1587.69365079365</v>
      </c>
      <c r="M26" s="6" t="n">
        <v>1.5</v>
      </c>
      <c r="N26" s="6" t="n">
        <v>1.5</v>
      </c>
      <c r="O26" s="6"/>
      <c r="P26" s="6"/>
      <c r="Q26" s="6"/>
      <c r="R26" s="6"/>
      <c r="S26" s="6"/>
      <c r="T26" s="6"/>
      <c r="U26" s="6"/>
      <c r="V26" s="6"/>
      <c r="W26" s="6"/>
      <c r="X26" s="6"/>
    </row>
    <row r="27" s="4" customFormat="true" ht="15.75" hidden="false" customHeight="false" outlineLevel="0" collapsed="false">
      <c r="A27" s="4" t="s">
        <v>27</v>
      </c>
      <c r="B27" s="4" t="s">
        <v>28</v>
      </c>
      <c r="C27" s="4" t="s">
        <v>119</v>
      </c>
      <c r="D27" s="5" t="s">
        <v>120</v>
      </c>
      <c r="E27" s="6" t="n">
        <f aca="false">AVERAGE(M27:W27)</f>
        <v>1.32</v>
      </c>
      <c r="F27" s="7" t="s">
        <v>121</v>
      </c>
      <c r="G27" s="4" t="s">
        <v>122</v>
      </c>
      <c r="H27" s="4" t="n">
        <v>40</v>
      </c>
      <c r="I27" s="8" t="n">
        <f aca="false">2*6371*3.14*H27/360</f>
        <v>4445.54222222222</v>
      </c>
      <c r="J27" s="9" t="s">
        <v>61</v>
      </c>
      <c r="K27" s="10" t="n">
        <v>10.5</v>
      </c>
      <c r="L27" s="6" t="n">
        <f aca="false">I27/K27</f>
        <v>423.384973544974</v>
      </c>
      <c r="M27" s="6" t="n">
        <v>1.32</v>
      </c>
      <c r="N27" s="6"/>
      <c r="O27" s="6"/>
      <c r="P27" s="6"/>
      <c r="Q27" s="6"/>
      <c r="R27" s="6"/>
      <c r="S27" s="6"/>
      <c r="T27" s="6"/>
      <c r="U27" s="6"/>
      <c r="V27" s="6"/>
      <c r="W27" s="6"/>
      <c r="X27" s="6"/>
    </row>
    <row r="28" s="4" customFormat="true" ht="47.25" hidden="false" customHeight="false" outlineLevel="0" collapsed="false">
      <c r="A28" s="4" t="s">
        <v>38</v>
      </c>
      <c r="B28" s="4" t="s">
        <v>123</v>
      </c>
      <c r="C28" s="4" t="s">
        <v>124</v>
      </c>
      <c r="D28" s="5" t="s">
        <v>125</v>
      </c>
      <c r="E28" s="6" t="n">
        <f aca="false">AVERAGE(M28:W28)</f>
        <v>1.418</v>
      </c>
      <c r="F28" s="7" t="s">
        <v>126</v>
      </c>
      <c r="G28" s="4" t="s">
        <v>127</v>
      </c>
      <c r="H28" s="4" t="n">
        <v>100</v>
      </c>
      <c r="I28" s="8" t="n">
        <f aca="false">2*6371*3.14*H28/360</f>
        <v>11113.8555555556</v>
      </c>
      <c r="J28" s="9" t="s">
        <v>128</v>
      </c>
      <c r="K28" s="10" t="n">
        <v>28.8</v>
      </c>
      <c r="L28" s="6" t="n">
        <f aca="false">I28/K28</f>
        <v>385.897762345679</v>
      </c>
      <c r="M28" s="6" t="n">
        <v>1.49</v>
      </c>
      <c r="N28" s="6" t="n">
        <v>1.5</v>
      </c>
      <c r="O28" s="6" t="n">
        <v>1.4</v>
      </c>
      <c r="P28" s="6" t="n">
        <v>1.2</v>
      </c>
      <c r="Q28" s="6" t="n">
        <v>1.5</v>
      </c>
      <c r="R28" s="6"/>
      <c r="S28" s="6"/>
      <c r="T28" s="6"/>
      <c r="U28" s="6"/>
      <c r="V28" s="6"/>
      <c r="W28" s="6"/>
      <c r="X28" s="6"/>
    </row>
    <row r="29" s="4" customFormat="true" ht="15.75" hidden="false" customHeight="false" outlineLevel="0" collapsed="false">
      <c r="A29" s="4" t="s">
        <v>38</v>
      </c>
      <c r="B29" s="4" t="s">
        <v>123</v>
      </c>
      <c r="C29" s="4" t="s">
        <v>124</v>
      </c>
      <c r="D29" s="5" t="s">
        <v>129</v>
      </c>
      <c r="E29" s="6" t="n">
        <f aca="false">AVERAGE(M29:W29)</f>
        <v>1.45</v>
      </c>
      <c r="F29" s="7" t="s">
        <v>130</v>
      </c>
      <c r="G29" s="4" t="s">
        <v>104</v>
      </c>
      <c r="H29" s="4" t="n">
        <v>10</v>
      </c>
      <c r="I29" s="8" t="n">
        <f aca="false">2*6371*3.14*H29/360</f>
        <v>1111.38555555556</v>
      </c>
      <c r="J29" s="9" t="s">
        <v>44</v>
      </c>
      <c r="K29" s="10" t="n">
        <v>13.3</v>
      </c>
      <c r="L29" s="6" t="n">
        <f aca="false">I29/K29</f>
        <v>83.5628237259816</v>
      </c>
      <c r="M29" s="6" t="n">
        <v>1.45</v>
      </c>
      <c r="N29" s="6"/>
      <c r="O29" s="6"/>
      <c r="P29" s="6"/>
      <c r="Q29" s="6"/>
      <c r="R29" s="6"/>
      <c r="S29" s="6"/>
      <c r="T29" s="6"/>
      <c r="U29" s="6"/>
      <c r="V29" s="6"/>
      <c r="W29" s="6"/>
      <c r="X29" s="6"/>
    </row>
    <row r="30" s="4" customFormat="true" ht="15.75" hidden="false" customHeight="false" outlineLevel="0" collapsed="false">
      <c r="A30" s="4" t="s">
        <v>51</v>
      </c>
      <c r="B30" s="4" t="s">
        <v>90</v>
      </c>
      <c r="C30" s="4" t="s">
        <v>91</v>
      </c>
      <c r="D30" s="5" t="s">
        <v>131</v>
      </c>
      <c r="E30" s="6" t="n">
        <f aca="false">AVERAGE(M30:W30)</f>
        <v>0.94</v>
      </c>
      <c r="F30" s="7" t="s">
        <v>132</v>
      </c>
      <c r="G30" s="4" t="s">
        <v>43</v>
      </c>
      <c r="H30" s="4" t="n">
        <v>60</v>
      </c>
      <c r="I30" s="8" t="n">
        <f aca="false">2*6371*3.14*H30/360</f>
        <v>6668.31333333333</v>
      </c>
      <c r="J30" s="9" t="s">
        <v>44</v>
      </c>
      <c r="K30" s="10" t="n">
        <v>13.3</v>
      </c>
      <c r="L30" s="6" t="n">
        <f aca="false">I30/K30</f>
        <v>501.37694235589</v>
      </c>
      <c r="M30" s="6" t="n">
        <v>0.94</v>
      </c>
      <c r="N30" s="6"/>
      <c r="O30" s="6"/>
      <c r="P30" s="6"/>
      <c r="Q30" s="6"/>
      <c r="R30" s="6"/>
      <c r="S30" s="6"/>
      <c r="T30" s="6"/>
      <c r="U30" s="6"/>
      <c r="V30" s="6"/>
      <c r="W30" s="6"/>
      <c r="X30" s="6"/>
    </row>
    <row r="31" s="4" customFormat="true" ht="15.75" hidden="false" customHeight="false" outlineLevel="0" collapsed="false">
      <c r="A31" s="4" t="s">
        <v>96</v>
      </c>
      <c r="B31" s="4" t="s">
        <v>133</v>
      </c>
      <c r="C31" s="4" t="s">
        <v>134</v>
      </c>
      <c r="D31" s="5" t="s">
        <v>135</v>
      </c>
      <c r="E31" s="6" t="n">
        <f aca="false">AVERAGE(M31:W31)</f>
        <v>0.73</v>
      </c>
      <c r="F31" s="7" t="s">
        <v>136</v>
      </c>
      <c r="G31" s="4" t="s">
        <v>56</v>
      </c>
      <c r="H31" s="4" t="n">
        <v>60</v>
      </c>
      <c r="I31" s="8" t="n">
        <f aca="false">2*6371*3.14*H31/360</f>
        <v>6668.31333333333</v>
      </c>
      <c r="J31" s="9" t="s">
        <v>44</v>
      </c>
      <c r="K31" s="10" t="n">
        <v>13.3</v>
      </c>
      <c r="L31" s="6" t="n">
        <f aca="false">I31/K31</f>
        <v>501.37694235589</v>
      </c>
      <c r="M31" s="6" t="n">
        <v>0.73</v>
      </c>
      <c r="N31" s="6"/>
      <c r="O31" s="6"/>
      <c r="P31" s="6"/>
      <c r="Q31" s="6"/>
      <c r="R31" s="6"/>
      <c r="S31" s="6"/>
      <c r="T31" s="6"/>
      <c r="U31" s="6"/>
      <c r="V31" s="6"/>
      <c r="W31" s="6"/>
      <c r="X31" s="6"/>
    </row>
    <row r="32" customFormat="false" ht="15.75" hidden="false" customHeight="false" outlineLevel="0" collapsed="false">
      <c r="E32" s="11"/>
      <c r="I32" s="12"/>
      <c r="J32" s="12"/>
      <c r="K32" s="13"/>
      <c r="L32" s="11"/>
      <c r="M32" s="11"/>
      <c r="N32" s="11"/>
      <c r="O32" s="11"/>
      <c r="P32" s="11"/>
      <c r="Q32" s="11"/>
      <c r="R32" s="11"/>
      <c r="S32" s="11"/>
      <c r="T32" s="11"/>
      <c r="U32" s="11"/>
      <c r="V32" s="11"/>
      <c r="W32" s="11"/>
      <c r="X32" s="11"/>
    </row>
    <row r="33" customFormat="false" ht="15.75" hidden="false" customHeight="false" outlineLevel="0" collapsed="false">
      <c r="E33" s="11"/>
      <c r="I33" s="12"/>
      <c r="J33" s="12"/>
      <c r="K33" s="13"/>
      <c r="L33" s="11"/>
      <c r="M33" s="11"/>
      <c r="N33" s="11"/>
      <c r="O33" s="11"/>
      <c r="P33" s="11"/>
      <c r="Q33" s="11"/>
      <c r="R33" s="11"/>
      <c r="S33" s="11"/>
      <c r="T33" s="11"/>
      <c r="U33" s="11"/>
      <c r="V33" s="11"/>
      <c r="W33" s="11"/>
      <c r="X33" s="11"/>
    </row>
    <row r="34" customFormat="false" ht="15.75" hidden="false" customHeight="false" outlineLevel="0" collapsed="false">
      <c r="E34" s="11"/>
      <c r="I34" s="12"/>
      <c r="J34" s="12"/>
      <c r="K34" s="13"/>
      <c r="L34" s="11"/>
      <c r="M34" s="11"/>
      <c r="N34" s="11"/>
      <c r="O34" s="11"/>
      <c r="P34" s="11"/>
      <c r="Q34" s="11"/>
      <c r="R34" s="11"/>
      <c r="S34" s="11"/>
      <c r="T34" s="11"/>
      <c r="U34" s="11"/>
      <c r="V34" s="11"/>
      <c r="W34" s="11"/>
      <c r="X34" s="11"/>
    </row>
    <row r="35" customFormat="false" ht="15.75" hidden="false" customHeight="false" outlineLevel="0" collapsed="false">
      <c r="E35" s="11"/>
      <c r="I35" s="12"/>
      <c r="J35" s="12"/>
      <c r="K35" s="13"/>
      <c r="L35" s="11"/>
      <c r="M35" s="11"/>
      <c r="N35" s="11"/>
      <c r="O35" s="11"/>
      <c r="P35" s="11"/>
      <c r="Q35" s="11"/>
      <c r="R35" s="11"/>
      <c r="S35" s="11"/>
      <c r="T35" s="11"/>
      <c r="U35" s="11"/>
      <c r="V35" s="11"/>
      <c r="W35" s="11"/>
      <c r="X35" s="11"/>
    </row>
    <row r="36" customFormat="false" ht="15.75" hidden="false" customHeight="false" outlineLevel="0" collapsed="false">
      <c r="E36" s="11"/>
      <c r="I36" s="12"/>
      <c r="J36" s="12"/>
      <c r="K36" s="13"/>
      <c r="L36" s="11"/>
      <c r="M36" s="11"/>
      <c r="N36" s="11"/>
      <c r="O36" s="11"/>
      <c r="P36" s="11"/>
      <c r="Q36" s="11"/>
      <c r="R36" s="11"/>
      <c r="S36" s="11"/>
      <c r="T36" s="11"/>
      <c r="U36" s="11"/>
      <c r="V36" s="11"/>
      <c r="W36" s="11"/>
      <c r="X36" s="11"/>
    </row>
    <row r="37" customFormat="false" ht="15.75" hidden="false" customHeight="false" outlineLevel="0" collapsed="false">
      <c r="E37" s="11"/>
      <c r="I37" s="12"/>
      <c r="J37" s="12"/>
      <c r="K37" s="13"/>
      <c r="L37" s="11"/>
      <c r="M37" s="11"/>
      <c r="N37" s="11"/>
      <c r="O37" s="11"/>
      <c r="P37" s="11"/>
      <c r="Q37" s="11"/>
      <c r="R37" s="11"/>
      <c r="S37" s="11"/>
      <c r="T37" s="11"/>
      <c r="U37" s="11"/>
      <c r="V37" s="11"/>
      <c r="W37" s="11"/>
      <c r="X37" s="11"/>
    </row>
    <row r="38" customFormat="false" ht="15.75" hidden="false" customHeight="false" outlineLevel="0" collapsed="false">
      <c r="E38" s="11"/>
      <c r="I38" s="12"/>
      <c r="J38" s="12"/>
      <c r="K38" s="13"/>
      <c r="L38" s="11"/>
      <c r="M38" s="11"/>
      <c r="N38" s="11"/>
      <c r="O38" s="11"/>
      <c r="P38" s="11"/>
      <c r="Q38" s="11"/>
      <c r="R38" s="11"/>
      <c r="S38" s="11"/>
      <c r="T38" s="11"/>
      <c r="U38" s="11"/>
      <c r="V38" s="11"/>
      <c r="W38" s="11"/>
      <c r="X38" s="11"/>
    </row>
    <row r="39" customFormat="false" ht="15.75" hidden="false" customHeight="false" outlineLevel="0" collapsed="false">
      <c r="E39" s="11"/>
      <c r="I39" s="12"/>
      <c r="J39" s="12"/>
      <c r="K39" s="13"/>
      <c r="L39" s="11"/>
      <c r="M39" s="11"/>
      <c r="N39" s="11"/>
      <c r="O39" s="11"/>
      <c r="P39" s="11"/>
      <c r="Q39" s="11"/>
      <c r="R39" s="11"/>
      <c r="S39" s="11"/>
      <c r="T39" s="11"/>
      <c r="U39" s="11"/>
      <c r="V39" s="11"/>
      <c r="W39" s="11"/>
      <c r="X39" s="11"/>
    </row>
    <row r="40" customFormat="false" ht="15.75" hidden="false" customHeight="false" outlineLevel="0" collapsed="false">
      <c r="E40" s="11"/>
      <c r="I40" s="12"/>
      <c r="J40" s="12"/>
      <c r="K40" s="13"/>
      <c r="L40" s="11"/>
      <c r="M40" s="11"/>
      <c r="N40" s="11"/>
      <c r="O40" s="11"/>
      <c r="P40" s="11"/>
      <c r="Q40" s="11"/>
      <c r="R40" s="11"/>
      <c r="S40" s="11"/>
      <c r="T40" s="11"/>
      <c r="U40" s="11"/>
      <c r="V40" s="11"/>
      <c r="W40" s="11"/>
      <c r="X40" s="11"/>
    </row>
    <row r="41" customFormat="false" ht="15.75" hidden="false" customHeight="false" outlineLevel="0" collapsed="false">
      <c r="E41" s="11"/>
      <c r="I41" s="12"/>
      <c r="J41" s="12"/>
      <c r="K41" s="13"/>
      <c r="L41" s="11"/>
      <c r="M41" s="11"/>
      <c r="N41" s="11"/>
      <c r="O41" s="11"/>
      <c r="P41" s="11"/>
      <c r="Q41" s="11"/>
      <c r="R41" s="11"/>
      <c r="S41" s="11"/>
      <c r="T41" s="11"/>
      <c r="U41" s="11"/>
      <c r="V41" s="11"/>
      <c r="W41" s="11"/>
      <c r="X41" s="11"/>
    </row>
    <row r="42" customFormat="false" ht="15.75" hidden="false" customHeight="false" outlineLevel="0" collapsed="false">
      <c r="E42" s="11"/>
      <c r="I42" s="12"/>
      <c r="J42" s="12"/>
      <c r="K42" s="13"/>
      <c r="L42" s="11"/>
      <c r="M42" s="11"/>
      <c r="N42" s="11"/>
      <c r="O42" s="11"/>
      <c r="P42" s="11"/>
      <c r="Q42" s="11"/>
      <c r="R42" s="11"/>
      <c r="S42" s="11"/>
      <c r="T42" s="11"/>
      <c r="U42" s="11"/>
      <c r="V42" s="11"/>
      <c r="W42" s="11"/>
      <c r="X42" s="11"/>
    </row>
    <row r="43" customFormat="false" ht="15.75" hidden="false" customHeight="false" outlineLevel="0" collapsed="false">
      <c r="E43" s="11"/>
      <c r="I43" s="12"/>
      <c r="J43" s="12"/>
      <c r="K43" s="13"/>
      <c r="L43" s="11"/>
      <c r="M43" s="11"/>
      <c r="N43" s="11"/>
      <c r="O43" s="11"/>
      <c r="P43" s="11"/>
      <c r="Q43" s="11"/>
      <c r="R43" s="11"/>
      <c r="S43" s="11"/>
      <c r="T43" s="11"/>
      <c r="U43" s="11"/>
      <c r="V43" s="11"/>
      <c r="W43" s="11"/>
      <c r="X43" s="11"/>
    </row>
    <row r="44" customFormat="false" ht="15.75" hidden="false" customHeight="false" outlineLevel="0" collapsed="false">
      <c r="E44" s="11"/>
      <c r="I44" s="12"/>
      <c r="J44" s="12"/>
      <c r="K44" s="13"/>
      <c r="L44" s="11"/>
      <c r="M44" s="11"/>
      <c r="N44" s="11"/>
      <c r="O44" s="11"/>
      <c r="P44" s="11"/>
      <c r="Q44" s="11"/>
      <c r="R44" s="11"/>
      <c r="S44" s="11"/>
      <c r="T44" s="11"/>
      <c r="U44" s="11"/>
      <c r="V44" s="11"/>
      <c r="W44" s="11"/>
      <c r="X44" s="11"/>
    </row>
    <row r="45" customFormat="false" ht="15.75" hidden="false" customHeight="false" outlineLevel="0" collapsed="false">
      <c r="E45" s="11"/>
      <c r="I45" s="12"/>
      <c r="J45" s="12"/>
      <c r="K45" s="13"/>
      <c r="L45" s="11"/>
      <c r="M45" s="11"/>
      <c r="N45" s="11"/>
      <c r="O45" s="11"/>
      <c r="P45" s="11"/>
      <c r="Q45" s="11"/>
      <c r="R45" s="11"/>
      <c r="S45" s="11"/>
      <c r="T45" s="11"/>
      <c r="U45" s="11"/>
      <c r="V45" s="11"/>
      <c r="W45" s="11"/>
      <c r="X45" s="11"/>
    </row>
    <row r="46" customFormat="false" ht="15.75" hidden="false" customHeight="false" outlineLevel="0" collapsed="false">
      <c r="E46" s="11"/>
      <c r="I46" s="12"/>
      <c r="J46" s="12"/>
      <c r="K46" s="13"/>
      <c r="L46" s="11"/>
      <c r="M46" s="11"/>
      <c r="N46" s="11"/>
      <c r="O46" s="11"/>
      <c r="P46" s="11"/>
      <c r="Q46" s="11"/>
      <c r="R46" s="11"/>
      <c r="S46" s="11"/>
      <c r="T46" s="11"/>
      <c r="U46" s="11"/>
      <c r="V46" s="11"/>
      <c r="W46" s="11"/>
      <c r="X46" s="11"/>
    </row>
    <row r="47" customFormat="false" ht="15.75" hidden="false" customHeight="false" outlineLevel="0" collapsed="false">
      <c r="E47" s="11"/>
      <c r="I47" s="12"/>
      <c r="J47" s="12"/>
      <c r="K47" s="13"/>
      <c r="L47" s="11"/>
      <c r="M47" s="11"/>
      <c r="N47" s="11"/>
      <c r="O47" s="11"/>
      <c r="P47" s="11"/>
      <c r="Q47" s="11"/>
      <c r="R47" s="11"/>
      <c r="S47" s="11"/>
      <c r="T47" s="11"/>
      <c r="U47" s="11"/>
      <c r="V47" s="11"/>
      <c r="W47" s="11"/>
      <c r="X47" s="11"/>
    </row>
    <row r="48" customFormat="false" ht="15.75" hidden="false" customHeight="false" outlineLevel="0" collapsed="false">
      <c r="E48" s="11"/>
      <c r="I48" s="12"/>
      <c r="J48" s="12"/>
      <c r="K48" s="13"/>
      <c r="L48" s="11"/>
      <c r="M48" s="11"/>
      <c r="N48" s="11"/>
      <c r="O48" s="11"/>
      <c r="P48" s="11"/>
      <c r="Q48" s="11"/>
      <c r="R48" s="11"/>
      <c r="S48" s="11"/>
      <c r="T48" s="11"/>
      <c r="U48" s="11"/>
      <c r="V48" s="11"/>
      <c r="W48" s="11"/>
      <c r="X48" s="11"/>
    </row>
    <row r="49" customFormat="false" ht="15.75" hidden="false" customHeight="false" outlineLevel="0" collapsed="false">
      <c r="E49" s="11"/>
      <c r="I49" s="12"/>
      <c r="J49" s="12"/>
      <c r="K49" s="13"/>
      <c r="L49" s="11"/>
      <c r="M49" s="11"/>
      <c r="N49" s="11"/>
      <c r="O49" s="11"/>
      <c r="P49" s="11"/>
      <c r="Q49" s="11"/>
      <c r="R49" s="11"/>
      <c r="S49" s="11"/>
      <c r="T49" s="11"/>
      <c r="U49" s="11"/>
      <c r="V49" s="11"/>
      <c r="W49" s="11"/>
      <c r="X49" s="11"/>
    </row>
    <row r="50" customFormat="false" ht="15.75" hidden="false" customHeight="false" outlineLevel="0" collapsed="false">
      <c r="E50" s="11"/>
      <c r="I50" s="12"/>
      <c r="J50" s="12"/>
      <c r="K50" s="13"/>
      <c r="L50" s="11"/>
      <c r="M50" s="11"/>
      <c r="N50" s="11"/>
      <c r="O50" s="11"/>
      <c r="P50" s="11"/>
      <c r="Q50" s="11"/>
      <c r="R50" s="11"/>
      <c r="S50" s="11"/>
      <c r="T50" s="11"/>
      <c r="U50" s="11"/>
      <c r="V50" s="11"/>
      <c r="W50" s="11"/>
      <c r="X50" s="11"/>
    </row>
    <row r="51" customFormat="false" ht="15.75" hidden="false" customHeight="false" outlineLevel="0" collapsed="false">
      <c r="E51" s="11"/>
      <c r="I51" s="12"/>
      <c r="J51" s="12"/>
      <c r="K51" s="13"/>
      <c r="L51" s="11"/>
      <c r="M51" s="11"/>
      <c r="N51" s="11"/>
      <c r="O51" s="11"/>
      <c r="P51" s="11"/>
      <c r="Q51" s="11"/>
      <c r="R51" s="11"/>
      <c r="S51" s="11"/>
      <c r="T51" s="11"/>
      <c r="U51" s="11"/>
      <c r="V51" s="11"/>
      <c r="W51" s="11"/>
      <c r="X51" s="11"/>
    </row>
    <row r="52" customFormat="false" ht="15.75" hidden="false" customHeight="false" outlineLevel="0" collapsed="false">
      <c r="E52" s="11"/>
      <c r="I52" s="12"/>
      <c r="J52" s="12"/>
      <c r="K52" s="13"/>
      <c r="L52" s="11"/>
      <c r="M52" s="11"/>
      <c r="N52" s="11"/>
      <c r="O52" s="11"/>
      <c r="P52" s="11"/>
      <c r="Q52" s="11"/>
      <c r="R52" s="11"/>
      <c r="S52" s="11"/>
      <c r="T52" s="11"/>
      <c r="U52" s="11"/>
      <c r="V52" s="11"/>
      <c r="W52" s="11"/>
      <c r="X52" s="11"/>
    </row>
    <row r="53" customFormat="false" ht="15.75" hidden="false" customHeight="false" outlineLevel="0" collapsed="false">
      <c r="E53" s="11"/>
      <c r="I53" s="12"/>
      <c r="J53" s="12"/>
      <c r="K53" s="13"/>
      <c r="L53" s="11"/>
      <c r="M53" s="11"/>
      <c r="N53" s="11"/>
      <c r="O53" s="11"/>
      <c r="P53" s="11"/>
      <c r="Q53" s="11"/>
      <c r="R53" s="11"/>
      <c r="S53" s="11"/>
      <c r="T53" s="11"/>
      <c r="U53" s="11"/>
      <c r="V53" s="11"/>
      <c r="W53" s="11"/>
      <c r="X53" s="11"/>
    </row>
    <row r="54" customFormat="false" ht="15.75" hidden="false" customHeight="false" outlineLevel="0" collapsed="false">
      <c r="E54" s="11"/>
      <c r="I54" s="12"/>
      <c r="J54" s="12"/>
      <c r="K54" s="13"/>
      <c r="L54" s="11"/>
      <c r="M54" s="11"/>
      <c r="N54" s="11"/>
      <c r="O54" s="11"/>
      <c r="P54" s="11"/>
      <c r="Q54" s="11"/>
      <c r="R54" s="11"/>
      <c r="S54" s="11"/>
      <c r="T54" s="11"/>
      <c r="U54" s="11"/>
      <c r="V54" s="11"/>
      <c r="W54" s="11"/>
      <c r="X54" s="11"/>
    </row>
    <row r="55" customFormat="false" ht="15.75" hidden="false" customHeight="false" outlineLevel="0" collapsed="false">
      <c r="E55" s="11"/>
      <c r="I55" s="12"/>
      <c r="J55" s="12"/>
      <c r="K55" s="13"/>
      <c r="L55" s="11"/>
      <c r="M55" s="11"/>
      <c r="N55" s="11"/>
      <c r="O55" s="11"/>
      <c r="P55" s="11"/>
      <c r="Q55" s="11"/>
      <c r="R55" s="11"/>
      <c r="S55" s="11"/>
      <c r="T55" s="11"/>
      <c r="U55" s="11"/>
      <c r="V55" s="11"/>
      <c r="W55" s="11"/>
      <c r="X55" s="11"/>
    </row>
    <row r="56" customFormat="false" ht="15.75" hidden="false" customHeight="false" outlineLevel="0" collapsed="false">
      <c r="E56" s="11"/>
      <c r="I56" s="12"/>
      <c r="J56" s="12"/>
      <c r="K56" s="13"/>
      <c r="L56" s="11"/>
      <c r="M56" s="11"/>
      <c r="N56" s="11"/>
      <c r="O56" s="11"/>
      <c r="P56" s="11"/>
      <c r="Q56" s="11"/>
      <c r="R56" s="11"/>
      <c r="S56" s="11"/>
      <c r="T56" s="11"/>
      <c r="U56" s="11"/>
      <c r="V56" s="11"/>
      <c r="W56" s="11"/>
      <c r="X56" s="11"/>
    </row>
    <row r="57" customFormat="false" ht="15.75" hidden="false" customHeight="false" outlineLevel="0" collapsed="false">
      <c r="E57" s="11"/>
      <c r="I57" s="12"/>
      <c r="J57" s="12"/>
      <c r="K57" s="13"/>
      <c r="L57" s="14"/>
      <c r="M57" s="11"/>
      <c r="N57" s="11"/>
      <c r="O57" s="11"/>
      <c r="P57" s="11"/>
      <c r="Q57" s="11"/>
      <c r="R57" s="11"/>
      <c r="S57" s="11"/>
      <c r="T57" s="11"/>
      <c r="U57" s="11"/>
      <c r="V57" s="11"/>
      <c r="W57" s="11"/>
      <c r="X57" s="11"/>
    </row>
    <row r="58" customFormat="false" ht="15.75" hidden="false" customHeight="false" outlineLevel="0" collapsed="false">
      <c r="E58" s="11"/>
      <c r="I58" s="12"/>
      <c r="J58" s="12"/>
      <c r="K58" s="13"/>
      <c r="L58" s="14"/>
      <c r="M58" s="11"/>
      <c r="N58" s="11"/>
      <c r="O58" s="11"/>
      <c r="P58" s="11"/>
      <c r="Q58" s="11"/>
      <c r="R58" s="11"/>
      <c r="S58" s="11"/>
      <c r="T58" s="11"/>
      <c r="U58" s="11"/>
      <c r="V58" s="11"/>
      <c r="W58" s="11"/>
      <c r="X58" s="11"/>
    </row>
    <row r="59" customFormat="false" ht="15.75" hidden="false" customHeight="false" outlineLevel="0" collapsed="false">
      <c r="E59" s="11"/>
      <c r="I59" s="12"/>
      <c r="J59" s="12"/>
      <c r="K59" s="13"/>
      <c r="L59" s="14"/>
      <c r="M59" s="11"/>
      <c r="N59" s="11"/>
      <c r="O59" s="11"/>
      <c r="P59" s="11"/>
      <c r="Q59" s="11"/>
      <c r="R59" s="11"/>
      <c r="S59" s="11"/>
      <c r="T59" s="11"/>
      <c r="U59" s="11"/>
      <c r="V59" s="11"/>
      <c r="W59" s="11"/>
      <c r="X59" s="11"/>
    </row>
    <row r="60" customFormat="false" ht="15.75" hidden="false" customHeight="false" outlineLevel="0" collapsed="false">
      <c r="E60" s="11"/>
      <c r="I60" s="12"/>
      <c r="J60" s="12"/>
      <c r="K60" s="13"/>
      <c r="L60" s="14"/>
      <c r="M60" s="11"/>
      <c r="N60" s="11"/>
      <c r="O60" s="11"/>
      <c r="P60" s="11"/>
      <c r="Q60" s="11"/>
      <c r="R60" s="11"/>
      <c r="S60" s="11"/>
      <c r="T60" s="11"/>
      <c r="U60" s="11"/>
      <c r="V60" s="11"/>
      <c r="W60" s="11"/>
      <c r="X60" s="11"/>
    </row>
    <row r="61" customFormat="false" ht="15.75" hidden="false" customHeight="false" outlineLevel="0" collapsed="false">
      <c r="E61" s="11"/>
      <c r="I61" s="12"/>
      <c r="J61" s="12"/>
      <c r="K61" s="13"/>
      <c r="L61" s="14"/>
      <c r="M61" s="11"/>
      <c r="N61" s="11"/>
      <c r="O61" s="11"/>
      <c r="P61" s="11"/>
      <c r="Q61" s="11"/>
      <c r="R61" s="11"/>
      <c r="S61" s="11"/>
      <c r="T61" s="11"/>
      <c r="U61" s="11"/>
      <c r="V61" s="11"/>
      <c r="W61" s="11"/>
      <c r="X61" s="11"/>
    </row>
    <row r="62" customFormat="false" ht="15.75" hidden="false" customHeight="false" outlineLevel="0" collapsed="false">
      <c r="E62" s="11"/>
      <c r="I62" s="12"/>
      <c r="J62" s="12"/>
      <c r="K62" s="13"/>
      <c r="L62" s="14"/>
      <c r="M62" s="11"/>
      <c r="N62" s="11"/>
      <c r="O62" s="11"/>
      <c r="P62" s="11"/>
      <c r="Q62" s="11"/>
      <c r="R62" s="11"/>
      <c r="S62" s="11"/>
      <c r="T62" s="11"/>
      <c r="U62" s="11"/>
      <c r="V62" s="11"/>
      <c r="W62" s="11"/>
      <c r="X62" s="11"/>
    </row>
    <row r="63" customFormat="false" ht="15.75" hidden="false" customHeight="false" outlineLevel="0" collapsed="false">
      <c r="E63" s="11"/>
      <c r="K63" s="13"/>
      <c r="L63" s="13"/>
      <c r="M63" s="11"/>
      <c r="N63" s="11"/>
      <c r="O63" s="11"/>
      <c r="P63" s="11"/>
      <c r="Q63" s="11"/>
      <c r="R63" s="11"/>
      <c r="S63" s="11"/>
      <c r="T63" s="11"/>
      <c r="U63" s="11"/>
      <c r="V63" s="11"/>
      <c r="W63" s="11"/>
      <c r="X63" s="11"/>
    </row>
    <row r="64" customFormat="false" ht="15.75" hidden="false" customHeight="false" outlineLevel="0" collapsed="false">
      <c r="E64" s="11"/>
      <c r="K64" s="13"/>
      <c r="L64" s="13"/>
      <c r="M64" s="11"/>
      <c r="N64" s="11"/>
      <c r="O64" s="11"/>
      <c r="P64" s="11"/>
      <c r="Q64" s="11"/>
      <c r="R64" s="11"/>
      <c r="S64" s="11"/>
      <c r="T64" s="11"/>
      <c r="U64" s="11"/>
      <c r="V64" s="11"/>
      <c r="W64" s="11"/>
      <c r="X64" s="11"/>
    </row>
    <row r="65" customFormat="false" ht="15.75" hidden="false" customHeight="false" outlineLevel="0" collapsed="false">
      <c r="E65" s="11"/>
      <c r="K65" s="13"/>
      <c r="L65" s="13"/>
      <c r="M65" s="11"/>
      <c r="N65" s="11"/>
      <c r="O65" s="11"/>
      <c r="P65" s="11"/>
      <c r="Q65" s="11"/>
      <c r="R65" s="11"/>
      <c r="S65" s="11"/>
      <c r="T65" s="11"/>
      <c r="U65" s="11"/>
      <c r="V65" s="11"/>
      <c r="W65" s="11"/>
      <c r="X65" s="11"/>
    </row>
    <row r="66" customFormat="false" ht="15.75" hidden="false" customHeight="false" outlineLevel="0" collapsed="false">
      <c r="E66" s="11"/>
      <c r="K66" s="13"/>
      <c r="L66" s="13"/>
      <c r="M66" s="11"/>
      <c r="N66" s="11"/>
      <c r="O66" s="11"/>
      <c r="P66" s="11"/>
      <c r="Q66" s="11"/>
      <c r="R66" s="11"/>
      <c r="S66" s="11"/>
      <c r="T66" s="11"/>
      <c r="U66" s="11"/>
      <c r="V66" s="11"/>
      <c r="W66" s="11"/>
      <c r="X66" s="11"/>
    </row>
    <row r="67" customFormat="false" ht="15.75" hidden="false" customHeight="false" outlineLevel="0" collapsed="false">
      <c r="E67" s="11"/>
      <c r="K67" s="13"/>
      <c r="L67" s="13"/>
      <c r="M67" s="11"/>
      <c r="N67" s="11"/>
      <c r="O67" s="11"/>
      <c r="P67" s="11"/>
      <c r="Q67" s="11"/>
      <c r="R67" s="11"/>
      <c r="S67" s="11"/>
      <c r="T67" s="11"/>
      <c r="U67" s="11"/>
      <c r="V67" s="11"/>
      <c r="W67" s="11"/>
      <c r="X67" s="11"/>
    </row>
    <row r="68" customFormat="false" ht="15.75" hidden="false" customHeight="false" outlineLevel="0" collapsed="false">
      <c r="E68" s="11"/>
      <c r="K68" s="13"/>
      <c r="L68" s="13"/>
    </row>
    <row r="69" customFormat="false" ht="15.75" hidden="false" customHeight="false" outlineLevel="0" collapsed="false">
      <c r="E69" s="11"/>
      <c r="K69" s="13"/>
      <c r="L69" s="13"/>
    </row>
    <row r="70" customFormat="false" ht="15.75" hidden="false" customHeight="false" outlineLevel="0" collapsed="false">
      <c r="E70" s="11"/>
      <c r="K70" s="13"/>
      <c r="L70" s="13"/>
    </row>
    <row r="71" customFormat="false" ht="15.75" hidden="false" customHeight="false" outlineLevel="0" collapsed="false">
      <c r="E71" s="11"/>
      <c r="K71" s="13"/>
      <c r="L71" s="13"/>
    </row>
    <row r="72" customFormat="false" ht="15.75" hidden="false" customHeight="false" outlineLevel="0" collapsed="false">
      <c r="E72" s="11"/>
      <c r="K72" s="13"/>
      <c r="L72" s="13"/>
    </row>
    <row r="73" customFormat="false" ht="15.75" hidden="false" customHeight="false" outlineLevel="0" collapsed="false">
      <c r="E73" s="11"/>
      <c r="K73" s="13"/>
      <c r="L73" s="13"/>
    </row>
    <row r="74" customFormat="false" ht="15.75" hidden="false" customHeight="false" outlineLevel="0" collapsed="false">
      <c r="E74" s="11"/>
      <c r="K74" s="13"/>
      <c r="L74" s="13"/>
    </row>
    <row r="75" customFormat="false" ht="15.75" hidden="false" customHeight="false" outlineLevel="0" collapsed="false">
      <c r="E75" s="11"/>
      <c r="K75" s="13"/>
      <c r="L75" s="13"/>
    </row>
    <row r="76" customFormat="false" ht="15.75" hidden="false" customHeight="false" outlineLevel="0" collapsed="false">
      <c r="E76" s="11"/>
      <c r="K76" s="13"/>
      <c r="L76" s="13"/>
    </row>
    <row r="77" customFormat="false" ht="15.75" hidden="false" customHeight="false" outlineLevel="0" collapsed="false">
      <c r="E77" s="11"/>
      <c r="K77" s="13"/>
      <c r="L77" s="13"/>
    </row>
    <row r="78" customFormat="false" ht="15.75" hidden="false" customHeight="false" outlineLevel="0" collapsed="false">
      <c r="E78" s="11"/>
      <c r="K78" s="13"/>
      <c r="L78" s="13"/>
    </row>
    <row r="79" customFormat="false" ht="15.75" hidden="false" customHeight="false" outlineLevel="0" collapsed="false">
      <c r="E79" s="11"/>
      <c r="K79" s="13"/>
      <c r="L79" s="13"/>
    </row>
    <row r="80" customFormat="false" ht="15.75" hidden="false" customHeight="false" outlineLevel="0" collapsed="false">
      <c r="E80" s="11"/>
    </row>
    <row r="81" customFormat="false" ht="15.75" hidden="false" customHeight="false" outlineLevel="0" collapsed="false">
      <c r="E81" s="11"/>
    </row>
    <row r="82" customFormat="false" ht="15.75" hidden="false" customHeight="false" outlineLevel="0" collapsed="false">
      <c r="E82" s="11"/>
    </row>
    <row r="83" customFormat="false" ht="15.75" hidden="false" customHeight="false" outlineLevel="0" collapsed="false">
      <c r="E83" s="11"/>
    </row>
    <row r="84" customFormat="false" ht="15.75" hidden="false" customHeight="false" outlineLevel="0" collapsed="false">
      <c r="E84" s="11"/>
    </row>
    <row r="85" customFormat="false" ht="15.75" hidden="false" customHeight="false" outlineLevel="0" collapsed="false">
      <c r="E85" s="11"/>
    </row>
    <row r="86" customFormat="false" ht="15.75" hidden="false" customHeight="false" outlineLevel="0" collapsed="false">
      <c r="E86" s="11"/>
    </row>
    <row r="87" customFormat="false" ht="15.75" hidden="false" customHeight="false" outlineLevel="0" collapsed="false">
      <c r="E87"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8.96875" defaultRowHeight="15.75" zeroHeight="false" outlineLevelRow="0" outlineLevelCol="0"/>
  <cols>
    <col collapsed="false" customWidth="true" hidden="false" outlineLevel="0" max="1" min="1" style="0" width="13.88"/>
    <col collapsed="false" customWidth="true" hidden="false" outlineLevel="0" max="2" min="2" style="0" width="15.21"/>
    <col collapsed="false" customWidth="true" hidden="false" outlineLevel="0" max="3" min="3" style="0" width="13.55"/>
    <col collapsed="false" customWidth="true" hidden="false" outlineLevel="0" max="4" min="4" style="1" width="14.99"/>
    <col collapsed="false" customWidth="true" hidden="false" outlineLevel="0" max="5" min="5" style="0" width="15.99"/>
    <col collapsed="false" customWidth="true" hidden="false" outlineLevel="0" max="6" min="6" style="3" width="83.77"/>
    <col collapsed="false" customWidth="true" hidden="false" outlineLevel="0" max="8" min="7" style="3" width="15.1"/>
    <col collapsed="false" customWidth="true" hidden="false" outlineLevel="0" max="9" min="9" style="3" width="10.88"/>
    <col collapsed="false" customWidth="true" hidden="false" outlineLevel="0" max="10" min="10" style="3" width="18.66"/>
    <col collapsed="false" customWidth="true" hidden="false" outlineLevel="0" max="11" min="11" style="3" width="12.77"/>
    <col collapsed="false" customWidth="true" hidden="false" outlineLevel="0" max="12" min="12" style="3" width="12.88"/>
    <col collapsed="false" customWidth="true" hidden="false" outlineLevel="0" max="13" min="13" style="0" width="10.99"/>
  </cols>
  <sheetData>
    <row r="1" customFormat="false" ht="63" hidden="false" customHeight="false" outlineLevel="0" collapsed="false">
      <c r="A1" s="0" t="s">
        <v>137</v>
      </c>
      <c r="B1" s="0" t="s">
        <v>1</v>
      </c>
      <c r="C1" s="0" t="s">
        <v>2</v>
      </c>
      <c r="D1" s="2" t="s">
        <v>3</v>
      </c>
      <c r="E1" s="3" t="s">
        <v>4</v>
      </c>
      <c r="F1" s="3" t="s">
        <v>138</v>
      </c>
      <c r="G1" s="3" t="s">
        <v>6</v>
      </c>
      <c r="H1" s="3" t="s">
        <v>7</v>
      </c>
      <c r="I1" s="3" t="s">
        <v>8</v>
      </c>
      <c r="J1" s="3" t="s">
        <v>139</v>
      </c>
      <c r="K1" s="3" t="s">
        <v>10</v>
      </c>
      <c r="L1" s="3" t="s">
        <v>11</v>
      </c>
      <c r="M1" s="3" t="s">
        <v>12</v>
      </c>
    </row>
    <row r="2" s="4" customFormat="true" ht="15.75" hidden="false" customHeight="false" outlineLevel="0" collapsed="false">
      <c r="A2" s="4" t="s">
        <v>140</v>
      </c>
      <c r="B2" s="4" t="s">
        <v>141</v>
      </c>
      <c r="C2" s="4" t="s">
        <v>142</v>
      </c>
      <c r="D2" s="5" t="s">
        <v>143</v>
      </c>
      <c r="E2" s="6" t="n">
        <f aca="false">AVERAGE(M2:W2)</f>
        <v>0.75</v>
      </c>
      <c r="F2" s="7" t="s">
        <v>144</v>
      </c>
      <c r="G2" s="7" t="s">
        <v>145</v>
      </c>
      <c r="H2" s="7" t="n">
        <v>55</v>
      </c>
      <c r="I2" s="9" t="n">
        <f aca="false">2*6371*3.14*H2/360</f>
        <v>6112.62055555556</v>
      </c>
      <c r="J2" s="9" t="s">
        <v>146</v>
      </c>
      <c r="K2" s="15" t="n">
        <v>11.5</v>
      </c>
      <c r="L2" s="16" t="n">
        <f aca="false">I2/K2</f>
        <v>531.532222222222</v>
      </c>
      <c r="M2" s="6" t="n">
        <v>0.75</v>
      </c>
      <c r="N2" s="6"/>
      <c r="O2" s="6"/>
      <c r="P2" s="6"/>
      <c r="Q2" s="6"/>
      <c r="R2" s="6"/>
      <c r="S2" s="6"/>
      <c r="T2" s="6"/>
      <c r="U2" s="6"/>
      <c r="V2" s="6"/>
      <c r="W2" s="6"/>
    </row>
    <row r="3" s="4" customFormat="true" ht="15.75" hidden="false" customHeight="false" outlineLevel="0" collapsed="false">
      <c r="A3" s="4" t="s">
        <v>140</v>
      </c>
      <c r="B3" s="4" t="s">
        <v>147</v>
      </c>
      <c r="C3" s="4" t="s">
        <v>148</v>
      </c>
      <c r="D3" s="5" t="s">
        <v>149</v>
      </c>
      <c r="E3" s="6" t="n">
        <f aca="false">AVERAGE(M3:W3)</f>
        <v>0.795</v>
      </c>
      <c r="F3" s="7" t="s">
        <v>150</v>
      </c>
      <c r="G3" s="7" t="s">
        <v>145</v>
      </c>
      <c r="H3" s="7" t="n">
        <v>55</v>
      </c>
      <c r="I3" s="9" t="n">
        <f aca="false">2*6371*3.14*H3/360</f>
        <v>6112.62055555556</v>
      </c>
      <c r="J3" s="9" t="s">
        <v>151</v>
      </c>
      <c r="K3" s="15" t="n">
        <v>8</v>
      </c>
      <c r="L3" s="16" t="n">
        <f aca="false">I3/K3</f>
        <v>764.077569444445</v>
      </c>
      <c r="M3" s="6" t="n">
        <v>0.81</v>
      </c>
      <c r="N3" s="6" t="n">
        <v>0.78</v>
      </c>
      <c r="O3" s="6"/>
      <c r="P3" s="6"/>
      <c r="Q3" s="6"/>
      <c r="R3" s="6"/>
      <c r="S3" s="6"/>
      <c r="T3" s="6"/>
      <c r="U3" s="6"/>
      <c r="V3" s="6"/>
      <c r="W3" s="6"/>
    </row>
    <row r="4" s="4" customFormat="true" ht="31.5" hidden="false" customHeight="false" outlineLevel="0" collapsed="false">
      <c r="A4" s="4" t="s">
        <v>140</v>
      </c>
      <c r="B4" s="4" t="s">
        <v>141</v>
      </c>
      <c r="C4" s="4" t="s">
        <v>152</v>
      </c>
      <c r="D4" s="5" t="s">
        <v>153</v>
      </c>
      <c r="E4" s="6" t="n">
        <f aca="false">AVERAGE(M4:W4)</f>
        <v>0.62</v>
      </c>
      <c r="F4" s="7" t="s">
        <v>154</v>
      </c>
      <c r="G4" s="7" t="s">
        <v>155</v>
      </c>
      <c r="H4" s="7" t="n">
        <v>80</v>
      </c>
      <c r="I4" s="9" t="n">
        <f aca="false">2*6371*3.14*H4/360</f>
        <v>8891.08444444445</v>
      </c>
      <c r="J4" s="9" t="s">
        <v>156</v>
      </c>
      <c r="K4" s="15" t="n">
        <v>16.2</v>
      </c>
      <c r="L4" s="16" t="n">
        <f aca="false">I4/K4</f>
        <v>548.832373113855</v>
      </c>
      <c r="M4" s="6" t="n">
        <v>0.62</v>
      </c>
      <c r="N4" s="6"/>
      <c r="O4" s="6"/>
      <c r="P4" s="6"/>
      <c r="Q4" s="6"/>
      <c r="R4" s="6"/>
      <c r="S4" s="6"/>
      <c r="T4" s="6"/>
      <c r="U4" s="6"/>
      <c r="V4" s="6"/>
      <c r="W4" s="6"/>
    </row>
    <row r="5" s="4" customFormat="true" ht="31.5" hidden="false" customHeight="false" outlineLevel="0" collapsed="false">
      <c r="A5" s="4" t="s">
        <v>140</v>
      </c>
      <c r="B5" s="4" t="s">
        <v>157</v>
      </c>
      <c r="C5" s="4" t="s">
        <v>158</v>
      </c>
      <c r="D5" s="5" t="s">
        <v>159</v>
      </c>
      <c r="E5" s="6" t="n">
        <f aca="false">AVERAGE(M5:W5)</f>
        <v>0.81</v>
      </c>
      <c r="F5" s="7" t="s">
        <v>160</v>
      </c>
      <c r="G5" s="7" t="s">
        <v>161</v>
      </c>
      <c r="H5" s="7" t="n">
        <v>40</v>
      </c>
      <c r="I5" s="9" t="n">
        <f aca="false">2*6371*3.14*H5/360</f>
        <v>4445.54222222222</v>
      </c>
      <c r="J5" s="9" t="s">
        <v>156</v>
      </c>
      <c r="K5" s="15" t="n">
        <v>16.2</v>
      </c>
      <c r="L5" s="16" t="n">
        <f aca="false">I5/K5</f>
        <v>274.416186556927</v>
      </c>
      <c r="M5" s="6" t="n">
        <v>0.81</v>
      </c>
      <c r="N5" s="6"/>
      <c r="O5" s="6"/>
      <c r="P5" s="6"/>
      <c r="Q5" s="6"/>
      <c r="R5" s="6"/>
      <c r="S5" s="6"/>
      <c r="T5" s="6"/>
      <c r="U5" s="6"/>
      <c r="V5" s="6"/>
      <c r="W5" s="6"/>
    </row>
    <row r="6" s="4" customFormat="true" ht="47.25" hidden="false" customHeight="false" outlineLevel="0" collapsed="false">
      <c r="A6" s="4" t="s">
        <v>140</v>
      </c>
      <c r="B6" s="4" t="s">
        <v>147</v>
      </c>
      <c r="C6" s="4" t="s">
        <v>162</v>
      </c>
      <c r="D6" s="5" t="s">
        <v>163</v>
      </c>
      <c r="E6" s="6" t="n">
        <f aca="false">AVERAGE(M6:W6)</f>
        <v>0.81</v>
      </c>
      <c r="F6" s="7" t="s">
        <v>164</v>
      </c>
      <c r="G6" s="7" t="s">
        <v>165</v>
      </c>
      <c r="H6" s="7" t="n">
        <v>60</v>
      </c>
      <c r="I6" s="9" t="n">
        <f aca="false">2*6371*3.14*H6/360</f>
        <v>6668.31333333333</v>
      </c>
      <c r="J6" s="9" t="s">
        <v>151</v>
      </c>
      <c r="K6" s="15" t="n">
        <v>8</v>
      </c>
      <c r="L6" s="16" t="n">
        <f aca="false">I6/K6</f>
        <v>833.539166666667</v>
      </c>
      <c r="M6" s="6" t="n">
        <v>0.81</v>
      </c>
      <c r="N6" s="6"/>
      <c r="O6" s="6"/>
      <c r="P6" s="6"/>
      <c r="Q6" s="6"/>
      <c r="R6" s="6"/>
      <c r="S6" s="6"/>
      <c r="T6" s="6"/>
      <c r="U6" s="6"/>
      <c r="V6" s="6"/>
      <c r="W6" s="6"/>
    </row>
    <row r="7" s="4" customFormat="true" ht="47.25" hidden="false" customHeight="false" outlineLevel="0" collapsed="false">
      <c r="A7" s="4" t="s">
        <v>140</v>
      </c>
      <c r="B7" s="4" t="s">
        <v>166</v>
      </c>
      <c r="C7" s="4" t="s">
        <v>167</v>
      </c>
      <c r="D7" s="5" t="s">
        <v>168</v>
      </c>
      <c r="E7" s="6" t="n">
        <f aca="false">AVERAGE(M7:W7)</f>
        <v>0.82</v>
      </c>
      <c r="F7" s="7" t="s">
        <v>169</v>
      </c>
      <c r="G7" s="7" t="s">
        <v>145</v>
      </c>
      <c r="H7" s="7" t="n">
        <v>55</v>
      </c>
      <c r="I7" s="9" t="n">
        <f aca="false">2*6371*3.14*H7/360</f>
        <v>6112.62055555556</v>
      </c>
      <c r="J7" s="9" t="s">
        <v>170</v>
      </c>
      <c r="K7" s="15" t="n">
        <v>7.7</v>
      </c>
      <c r="L7" s="16" t="n">
        <f aca="false">I7/K7</f>
        <v>793.846825396826</v>
      </c>
      <c r="M7" s="6" t="n">
        <v>0.82</v>
      </c>
      <c r="N7" s="6"/>
      <c r="O7" s="6"/>
      <c r="P7" s="6"/>
      <c r="Q7" s="6"/>
      <c r="R7" s="6"/>
      <c r="S7" s="6"/>
      <c r="T7" s="6"/>
      <c r="U7" s="6"/>
      <c r="V7" s="6"/>
      <c r="W7" s="6"/>
    </row>
    <row r="8" s="4" customFormat="true" ht="31.5" hidden="false" customHeight="false" outlineLevel="0" collapsed="false">
      <c r="A8" s="4" t="s">
        <v>140</v>
      </c>
      <c r="B8" s="4" t="s">
        <v>171</v>
      </c>
      <c r="C8" s="4" t="s">
        <v>172</v>
      </c>
      <c r="D8" s="5" t="s">
        <v>173</v>
      </c>
      <c r="E8" s="6" t="n">
        <f aca="false">AVERAGE(M8:W8)</f>
        <v>1.03</v>
      </c>
      <c r="F8" s="7" t="s">
        <v>174</v>
      </c>
      <c r="G8" s="7" t="s">
        <v>145</v>
      </c>
      <c r="H8" s="7" t="n">
        <v>55</v>
      </c>
      <c r="I8" s="9" t="n">
        <f aca="false">2*6371*3.14*H8/360</f>
        <v>6112.62055555556</v>
      </c>
      <c r="J8" s="9" t="s">
        <v>175</v>
      </c>
      <c r="K8" s="15" t="n">
        <v>23.5</v>
      </c>
      <c r="L8" s="16" t="n">
        <f aca="false">I8/K8</f>
        <v>260.111513002364</v>
      </c>
      <c r="M8" s="6" t="n">
        <v>1.03</v>
      </c>
      <c r="N8" s="6"/>
      <c r="O8" s="6"/>
      <c r="P8" s="6"/>
      <c r="Q8" s="6"/>
      <c r="R8" s="6"/>
      <c r="S8" s="6"/>
      <c r="T8" s="6"/>
      <c r="U8" s="6"/>
      <c r="V8" s="6"/>
      <c r="W8" s="6"/>
    </row>
    <row r="9" s="4" customFormat="true" ht="15.75" hidden="false" customHeight="false" outlineLevel="0" collapsed="false">
      <c r="A9" s="4" t="s">
        <v>140</v>
      </c>
      <c r="B9" s="4" t="s">
        <v>141</v>
      </c>
      <c r="C9" s="4" t="s">
        <v>142</v>
      </c>
      <c r="D9" s="5" t="s">
        <v>176</v>
      </c>
      <c r="E9" s="6" t="n">
        <f aca="false">AVERAGE(M9:W9)</f>
        <v>0.67</v>
      </c>
      <c r="F9" s="7" t="s">
        <v>177</v>
      </c>
      <c r="G9" s="7" t="s">
        <v>145</v>
      </c>
      <c r="H9" s="7" t="n">
        <v>55</v>
      </c>
      <c r="I9" s="9" t="n">
        <f aca="false">2*6371*3.14*H9/360</f>
        <v>6112.62055555556</v>
      </c>
      <c r="J9" s="9" t="s">
        <v>178</v>
      </c>
      <c r="K9" s="15" t="n">
        <v>8.1</v>
      </c>
      <c r="L9" s="16" t="n">
        <f aca="false">I9/K9</f>
        <v>754.64451303155</v>
      </c>
      <c r="M9" s="6" t="n">
        <v>0.67</v>
      </c>
      <c r="N9" s="6"/>
      <c r="O9" s="6"/>
      <c r="P9" s="6"/>
      <c r="Q9" s="6"/>
      <c r="R9" s="6"/>
      <c r="S9" s="6"/>
      <c r="T9" s="6"/>
      <c r="U9" s="6"/>
      <c r="V9" s="6"/>
      <c r="W9" s="6"/>
    </row>
    <row r="10" s="4" customFormat="true" ht="31.5" hidden="false" customHeight="false" outlineLevel="0" collapsed="false">
      <c r="A10" s="4" t="s">
        <v>179</v>
      </c>
      <c r="B10" s="4" t="s">
        <v>180</v>
      </c>
      <c r="C10" s="4" t="s">
        <v>181</v>
      </c>
      <c r="D10" s="5" t="s">
        <v>182</v>
      </c>
      <c r="E10" s="6" t="n">
        <f aca="false">AVERAGE(M10:W10)</f>
        <v>0.87</v>
      </c>
      <c r="F10" s="7" t="s">
        <v>183</v>
      </c>
      <c r="G10" s="7" t="s">
        <v>165</v>
      </c>
      <c r="H10" s="7" t="n">
        <v>60</v>
      </c>
      <c r="I10" s="9" t="n">
        <f aca="false">2*6371*3.14*H10/360</f>
        <v>6668.31333333333</v>
      </c>
      <c r="J10" s="9" t="s">
        <v>175</v>
      </c>
      <c r="K10" s="15" t="n">
        <v>23.5</v>
      </c>
      <c r="L10" s="16" t="n">
        <f aca="false">I10/K10</f>
        <v>283.758014184397</v>
      </c>
      <c r="M10" s="6" t="n">
        <v>0.87</v>
      </c>
      <c r="N10" s="6"/>
      <c r="O10" s="6"/>
      <c r="P10" s="6"/>
      <c r="Q10" s="6"/>
      <c r="R10" s="6"/>
      <c r="S10" s="6"/>
      <c r="T10" s="6"/>
      <c r="U10" s="6"/>
      <c r="V10" s="6"/>
      <c r="W10" s="6"/>
    </row>
    <row r="11" s="4" customFormat="true" ht="15.75" hidden="false" customHeight="false" outlineLevel="0" collapsed="false">
      <c r="A11" s="4" t="s">
        <v>140</v>
      </c>
      <c r="B11" s="4" t="s">
        <v>147</v>
      </c>
      <c r="C11" s="4" t="s">
        <v>148</v>
      </c>
      <c r="D11" s="5" t="s">
        <v>184</v>
      </c>
      <c r="E11" s="6" t="n">
        <f aca="false">AVERAGE(M11:W11)</f>
        <v>0.88</v>
      </c>
      <c r="F11" s="7" t="s">
        <v>150</v>
      </c>
      <c r="G11" s="7" t="s">
        <v>185</v>
      </c>
      <c r="H11" s="7" t="n">
        <v>15</v>
      </c>
      <c r="I11" s="9" t="n">
        <f aca="false">2*6371*3.14*H11/360</f>
        <v>1667.07833333333</v>
      </c>
      <c r="J11" s="9" t="s">
        <v>151</v>
      </c>
      <c r="K11" s="15" t="n">
        <v>8</v>
      </c>
      <c r="L11" s="16" t="n">
        <f aca="false">I11/K11</f>
        <v>208.384791666667</v>
      </c>
      <c r="M11" s="6" t="n">
        <v>0.88</v>
      </c>
      <c r="N11" s="6"/>
      <c r="O11" s="6"/>
      <c r="P11" s="6"/>
      <c r="Q11" s="6"/>
      <c r="R11" s="6"/>
      <c r="S11" s="6"/>
      <c r="T11" s="6"/>
      <c r="U11" s="6"/>
      <c r="V11" s="6"/>
      <c r="W11" s="6"/>
    </row>
    <row r="12" s="4" customFormat="true" ht="47.25" hidden="false" customHeight="false" outlineLevel="0" collapsed="false">
      <c r="A12" s="4" t="s">
        <v>140</v>
      </c>
      <c r="B12" s="4" t="s">
        <v>171</v>
      </c>
      <c r="C12" s="4" t="s">
        <v>172</v>
      </c>
      <c r="D12" s="5" t="s">
        <v>186</v>
      </c>
      <c r="E12" s="6" t="n">
        <f aca="false">AVERAGE(M12:W12)</f>
        <v>0.935</v>
      </c>
      <c r="F12" s="7" t="s">
        <v>187</v>
      </c>
      <c r="G12" s="7" t="s">
        <v>188</v>
      </c>
      <c r="H12" s="7" t="n">
        <v>105</v>
      </c>
      <c r="I12" s="9" t="n">
        <f aca="false">2*6371*3.14*H12/360</f>
        <v>11669.5483333333</v>
      </c>
      <c r="J12" s="9" t="s">
        <v>175</v>
      </c>
      <c r="K12" s="15" t="n">
        <v>23.5</v>
      </c>
      <c r="L12" s="16" t="n">
        <f aca="false">I12/K12</f>
        <v>496.576524822695</v>
      </c>
      <c r="M12" s="6" t="n">
        <v>0.96</v>
      </c>
      <c r="N12" s="6" t="n">
        <v>0.91</v>
      </c>
      <c r="O12" s="6"/>
      <c r="P12" s="6"/>
      <c r="Q12" s="6"/>
      <c r="R12" s="6"/>
      <c r="S12" s="6"/>
      <c r="T12" s="6"/>
      <c r="U12" s="6"/>
      <c r="V12" s="6"/>
      <c r="W12" s="6"/>
      <c r="X12" s="6"/>
    </row>
    <row r="13" s="4" customFormat="true" ht="63" hidden="false" customHeight="false" outlineLevel="0" collapsed="false">
      <c r="A13" s="4" t="s">
        <v>140</v>
      </c>
      <c r="B13" s="4" t="s">
        <v>147</v>
      </c>
      <c r="C13" s="4" t="s">
        <v>189</v>
      </c>
      <c r="D13" s="5" t="s">
        <v>190</v>
      </c>
      <c r="E13" s="6" t="n">
        <f aca="false">AVERAGE(M13:W13)</f>
        <v>0.913333333333333</v>
      </c>
      <c r="F13" s="7" t="s">
        <v>191</v>
      </c>
      <c r="G13" s="7" t="s">
        <v>188</v>
      </c>
      <c r="H13" s="7" t="n">
        <v>105</v>
      </c>
      <c r="I13" s="9" t="n">
        <f aca="false">2*6371*3.14*H13/360</f>
        <v>11669.5483333333</v>
      </c>
      <c r="J13" s="9" t="s">
        <v>192</v>
      </c>
      <c r="K13" s="15" t="n">
        <v>35.4</v>
      </c>
      <c r="L13" s="16" t="n">
        <f aca="false">I13/K13</f>
        <v>329.648258003767</v>
      </c>
      <c r="M13" s="6" t="n">
        <v>0.78</v>
      </c>
      <c r="N13" s="6" t="n">
        <v>1.03</v>
      </c>
      <c r="O13" s="6" t="n">
        <v>1.05</v>
      </c>
      <c r="P13" s="6" t="n">
        <v>0.92</v>
      </c>
      <c r="Q13" s="6" t="n">
        <v>0.89</v>
      </c>
      <c r="R13" s="6" t="n">
        <v>0.81</v>
      </c>
      <c r="S13" s="6"/>
      <c r="T13" s="6"/>
      <c r="U13" s="6"/>
      <c r="V13" s="6"/>
      <c r="W13" s="6"/>
      <c r="X13" s="6"/>
    </row>
    <row r="14" s="4" customFormat="true" ht="47.25" hidden="false" customHeight="false" outlineLevel="0" collapsed="false">
      <c r="A14" s="4" t="s">
        <v>140</v>
      </c>
      <c r="B14" s="4" t="s">
        <v>193</v>
      </c>
      <c r="C14" s="4" t="s">
        <v>194</v>
      </c>
      <c r="D14" s="5" t="s">
        <v>195</v>
      </c>
      <c r="E14" s="6" t="n">
        <f aca="false">AVERAGE(M14:W14)</f>
        <v>0.9925</v>
      </c>
      <c r="F14" s="7" t="s">
        <v>196</v>
      </c>
      <c r="G14" s="7" t="s">
        <v>188</v>
      </c>
      <c r="H14" s="7" t="n">
        <v>105</v>
      </c>
      <c r="I14" s="9" t="n">
        <f aca="false">2*6371*3.14*H14/360</f>
        <v>11669.5483333333</v>
      </c>
      <c r="J14" s="9" t="s">
        <v>197</v>
      </c>
      <c r="K14" s="15" t="n">
        <v>28</v>
      </c>
      <c r="L14" s="16" t="n">
        <f aca="false">I14/K14</f>
        <v>416.769583333333</v>
      </c>
      <c r="M14" s="6" t="n">
        <v>0.95</v>
      </c>
      <c r="N14" s="6" t="n">
        <v>1.1</v>
      </c>
      <c r="O14" s="6" t="n">
        <v>0.94</v>
      </c>
      <c r="P14" s="6" t="n">
        <v>0.98</v>
      </c>
      <c r="Q14" s="6"/>
      <c r="R14" s="6"/>
      <c r="S14" s="6"/>
      <c r="T14" s="6"/>
      <c r="U14" s="6"/>
      <c r="V14" s="6"/>
      <c r="W14" s="6"/>
      <c r="X14" s="6"/>
    </row>
    <row r="15" s="4" customFormat="true" ht="15.75" hidden="false" customHeight="false" outlineLevel="0" collapsed="false">
      <c r="A15" s="4" t="s">
        <v>140</v>
      </c>
      <c r="B15" s="4" t="s">
        <v>198</v>
      </c>
      <c r="C15" s="4" t="s">
        <v>199</v>
      </c>
      <c r="D15" s="5" t="s">
        <v>200</v>
      </c>
      <c r="E15" s="6" t="n">
        <f aca="false">AVERAGE(M15:W15)</f>
        <v>1.92</v>
      </c>
      <c r="F15" s="7" t="s">
        <v>201</v>
      </c>
      <c r="G15" s="7" t="s">
        <v>161</v>
      </c>
      <c r="H15" s="7" t="n">
        <v>40</v>
      </c>
      <c r="I15" s="9" t="n">
        <f aca="false">2*6371*3.14*H15/360</f>
        <v>4445.54222222222</v>
      </c>
      <c r="J15" s="9" t="s">
        <v>202</v>
      </c>
      <c r="K15" s="15" t="n">
        <v>24.3</v>
      </c>
      <c r="L15" s="16" t="n">
        <f aca="false">I15/K15</f>
        <v>182.944124371285</v>
      </c>
      <c r="M15" s="6" t="n">
        <v>1.92</v>
      </c>
      <c r="N15" s="6"/>
      <c r="O15" s="6"/>
      <c r="P15" s="6"/>
      <c r="Q15" s="6"/>
      <c r="R15" s="6"/>
      <c r="S15" s="6"/>
      <c r="T15" s="6"/>
      <c r="U15" s="6"/>
      <c r="V15" s="6"/>
      <c r="W15" s="6"/>
      <c r="X15" s="6"/>
    </row>
    <row r="16" s="4" customFormat="true" ht="31.5" hidden="false" customHeight="false" outlineLevel="0" collapsed="false">
      <c r="A16" s="4" t="s">
        <v>140</v>
      </c>
      <c r="B16" s="4" t="s">
        <v>147</v>
      </c>
      <c r="C16" s="4" t="s">
        <v>203</v>
      </c>
      <c r="D16" s="5" t="s">
        <v>204</v>
      </c>
      <c r="E16" s="6" t="n">
        <f aca="false">AVERAGE(M16:W16)</f>
        <v>0.92</v>
      </c>
      <c r="F16" s="7" t="s">
        <v>205</v>
      </c>
      <c r="G16" s="7" t="s">
        <v>145</v>
      </c>
      <c r="H16" s="7" t="n">
        <v>55</v>
      </c>
      <c r="I16" s="9" t="n">
        <f aca="false">2*6371*3.14*H16/360</f>
        <v>6112.62055555556</v>
      </c>
      <c r="J16" s="9" t="s">
        <v>151</v>
      </c>
      <c r="K16" s="15" t="n">
        <v>8</v>
      </c>
      <c r="L16" s="16" t="n">
        <f aca="false">I16/K16</f>
        <v>764.077569444445</v>
      </c>
      <c r="M16" s="6" t="n">
        <v>0.91</v>
      </c>
      <c r="N16" s="6" t="n">
        <v>0.93</v>
      </c>
      <c r="O16" s="6"/>
      <c r="P16" s="6"/>
      <c r="Q16" s="6"/>
      <c r="R16" s="6"/>
      <c r="S16" s="6"/>
      <c r="T16" s="6"/>
      <c r="U16" s="6"/>
      <c r="V16" s="6"/>
      <c r="W16" s="6"/>
      <c r="X16" s="6"/>
    </row>
    <row r="17" s="4" customFormat="true" ht="47.25" hidden="false" customHeight="false" outlineLevel="0" collapsed="false">
      <c r="A17" s="4" t="s">
        <v>140</v>
      </c>
      <c r="B17" s="4" t="s">
        <v>166</v>
      </c>
      <c r="C17" s="4" t="s">
        <v>206</v>
      </c>
      <c r="D17" s="5" t="s">
        <v>207</v>
      </c>
      <c r="E17" s="6" t="n">
        <f aca="false">AVERAGE(M17:W17)</f>
        <v>0.93</v>
      </c>
      <c r="F17" s="7" t="s">
        <v>208</v>
      </c>
      <c r="G17" s="7" t="s">
        <v>165</v>
      </c>
      <c r="H17" s="7" t="n">
        <v>60</v>
      </c>
      <c r="I17" s="9" t="n">
        <f aca="false">2*6371*3.14*H17/360</f>
        <v>6668.31333333333</v>
      </c>
      <c r="J17" s="9" t="s">
        <v>175</v>
      </c>
      <c r="K17" s="15" t="n">
        <v>23.5</v>
      </c>
      <c r="L17" s="16" t="n">
        <f aca="false">I17/K17</f>
        <v>283.758014184397</v>
      </c>
      <c r="M17" s="6" t="n">
        <v>0.93</v>
      </c>
      <c r="N17" s="6"/>
      <c r="O17" s="6"/>
      <c r="P17" s="6"/>
      <c r="Q17" s="6"/>
      <c r="R17" s="6"/>
      <c r="S17" s="6"/>
      <c r="T17" s="6"/>
      <c r="U17" s="6"/>
      <c r="V17" s="6"/>
      <c r="W17" s="6"/>
      <c r="X17" s="6"/>
    </row>
    <row r="18" s="4" customFormat="true" ht="31.5" hidden="false" customHeight="false" outlineLevel="0" collapsed="false">
      <c r="A18" s="4" t="s">
        <v>179</v>
      </c>
      <c r="B18" s="4" t="s">
        <v>209</v>
      </c>
      <c r="C18" s="4" t="s">
        <v>210</v>
      </c>
      <c r="D18" s="5" t="s">
        <v>211</v>
      </c>
      <c r="E18" s="6" t="n">
        <f aca="false">AVERAGE(M18:W18)</f>
        <v>1.22</v>
      </c>
      <c r="F18" s="7" t="s">
        <v>212</v>
      </c>
      <c r="G18" s="7" t="s">
        <v>213</v>
      </c>
      <c r="H18" s="7" t="n">
        <v>80</v>
      </c>
      <c r="I18" s="9" t="n">
        <f aca="false">2*6371*3.14*H18/360</f>
        <v>8891.08444444445</v>
      </c>
      <c r="J18" s="9" t="s">
        <v>214</v>
      </c>
      <c r="K18" s="15" t="n">
        <v>31.4</v>
      </c>
      <c r="L18" s="16" t="n">
        <f aca="false">I18/K18</f>
        <v>283.155555555556</v>
      </c>
      <c r="M18" s="6" t="n">
        <v>1.22</v>
      </c>
      <c r="N18" s="6"/>
      <c r="O18" s="6"/>
      <c r="P18" s="6"/>
      <c r="Q18" s="6"/>
      <c r="R18" s="6"/>
      <c r="S18" s="6"/>
      <c r="T18" s="6"/>
      <c r="U18" s="6"/>
      <c r="V18" s="6"/>
      <c r="W18" s="6"/>
      <c r="X18" s="6"/>
    </row>
    <row r="19" s="4" customFormat="true" ht="15.75" hidden="false" customHeight="false" outlineLevel="0" collapsed="false">
      <c r="A19" s="4" t="s">
        <v>140</v>
      </c>
      <c r="B19" s="4" t="s">
        <v>147</v>
      </c>
      <c r="C19" s="4" t="s">
        <v>162</v>
      </c>
      <c r="D19" s="5" t="s">
        <v>215</v>
      </c>
      <c r="E19" s="6" t="n">
        <f aca="false">AVERAGE(M19:W19)</f>
        <v>0.87</v>
      </c>
      <c r="F19" s="7" t="s">
        <v>216</v>
      </c>
      <c r="G19" s="7" t="s">
        <v>155</v>
      </c>
      <c r="H19" s="7" t="n">
        <v>80</v>
      </c>
      <c r="I19" s="9" t="n">
        <f aca="false">2*6371*3.14*H19/360</f>
        <v>8891.08444444445</v>
      </c>
      <c r="J19" s="9" t="s">
        <v>217</v>
      </c>
      <c r="K19" s="15" t="n">
        <v>8.2</v>
      </c>
      <c r="L19" s="16" t="n">
        <f aca="false">I19/K19</f>
        <v>1084.27859078591</v>
      </c>
      <c r="M19" s="6" t="n">
        <v>0.87</v>
      </c>
      <c r="N19" s="6"/>
      <c r="O19" s="6"/>
      <c r="P19" s="6"/>
      <c r="Q19" s="6"/>
      <c r="R19" s="6"/>
      <c r="S19" s="6"/>
      <c r="T19" s="6"/>
      <c r="U19" s="6"/>
      <c r="V19" s="6"/>
      <c r="W19" s="6"/>
      <c r="X19" s="6"/>
    </row>
    <row r="20" s="4" customFormat="true" ht="31.5" hidden="false" customHeight="false" outlineLevel="0" collapsed="false">
      <c r="A20" s="4" t="s">
        <v>140</v>
      </c>
      <c r="B20" s="4" t="s">
        <v>157</v>
      </c>
      <c r="C20" s="4" t="s">
        <v>158</v>
      </c>
      <c r="D20" s="5" t="s">
        <v>218</v>
      </c>
      <c r="E20" s="6" t="n">
        <f aca="false">AVERAGE(M20:W20)</f>
        <v>1.2</v>
      </c>
      <c r="F20" s="7" t="s">
        <v>219</v>
      </c>
      <c r="G20" s="7" t="s">
        <v>155</v>
      </c>
      <c r="H20" s="7" t="n">
        <v>80</v>
      </c>
      <c r="I20" s="9" t="n">
        <f aca="false">2*6371*3.14*H20/360</f>
        <v>8891.08444444445</v>
      </c>
      <c r="J20" s="9" t="s">
        <v>178</v>
      </c>
      <c r="K20" s="15" t="n">
        <v>8.1</v>
      </c>
      <c r="L20" s="16" t="n">
        <f aca="false">I20/K20</f>
        <v>1097.66474622771</v>
      </c>
      <c r="M20" s="6" t="n">
        <v>1.2</v>
      </c>
      <c r="N20" s="6"/>
      <c r="O20" s="6"/>
      <c r="P20" s="6"/>
      <c r="Q20" s="6"/>
      <c r="R20" s="6"/>
      <c r="S20" s="6"/>
      <c r="T20" s="6"/>
      <c r="U20" s="6"/>
      <c r="V20" s="6"/>
      <c r="W20" s="6"/>
      <c r="X20" s="6"/>
    </row>
    <row r="21" s="4" customFormat="true" ht="15.75" hidden="false" customHeight="false" outlineLevel="0" collapsed="false">
      <c r="A21" s="4" t="s">
        <v>140</v>
      </c>
      <c r="B21" s="4" t="s">
        <v>220</v>
      </c>
      <c r="C21" s="4" t="s">
        <v>221</v>
      </c>
      <c r="D21" s="5" t="s">
        <v>222</v>
      </c>
      <c r="E21" s="6" t="n">
        <f aca="false">AVERAGE(M21:W21)</f>
        <v>0.9</v>
      </c>
      <c r="F21" s="7" t="s">
        <v>223</v>
      </c>
      <c r="G21" s="7" t="s">
        <v>224</v>
      </c>
      <c r="H21" s="7" t="n">
        <v>25</v>
      </c>
      <c r="I21" s="9" t="n">
        <f aca="false">2*6371*3.14*H21/360</f>
        <v>2778.46388888889</v>
      </c>
      <c r="J21" s="9" t="s">
        <v>217</v>
      </c>
      <c r="K21" s="15" t="n">
        <v>8.2</v>
      </c>
      <c r="L21" s="16" t="n">
        <f aca="false">I21/K21</f>
        <v>338.837059620596</v>
      </c>
      <c r="M21" s="6" t="n">
        <v>0.9</v>
      </c>
      <c r="N21" s="6"/>
      <c r="O21" s="6"/>
      <c r="P21" s="6"/>
      <c r="Q21" s="6"/>
      <c r="R21" s="6"/>
      <c r="S21" s="6"/>
      <c r="T21" s="6"/>
      <c r="U21" s="6"/>
      <c r="V21" s="6"/>
      <c r="W21" s="6"/>
      <c r="X21" s="6"/>
    </row>
    <row r="22" s="4" customFormat="true" ht="31.5" hidden="false" customHeight="false" outlineLevel="0" collapsed="false">
      <c r="A22" s="4" t="s">
        <v>179</v>
      </c>
      <c r="B22" s="4" t="s">
        <v>209</v>
      </c>
      <c r="C22" s="4" t="s">
        <v>210</v>
      </c>
      <c r="D22" s="5" t="s">
        <v>225</v>
      </c>
      <c r="E22" s="6" t="n">
        <f aca="false">AVERAGE(M22:W22)</f>
        <v>0.99</v>
      </c>
      <c r="F22" s="7" t="s">
        <v>226</v>
      </c>
      <c r="G22" s="7" t="s">
        <v>165</v>
      </c>
      <c r="H22" s="7" t="n">
        <v>75</v>
      </c>
      <c r="I22" s="9" t="n">
        <f aca="false">2*6371*3.14*H22/360</f>
        <v>8335.39166666667</v>
      </c>
      <c r="J22" s="9" t="s">
        <v>227</v>
      </c>
      <c r="K22" s="15" t="n">
        <v>19.5</v>
      </c>
      <c r="L22" s="16" t="n">
        <f aca="false">I22/K22</f>
        <v>427.455982905983</v>
      </c>
      <c r="M22" s="6" t="n">
        <v>0.99</v>
      </c>
      <c r="N22" s="6"/>
      <c r="O22" s="6"/>
      <c r="P22" s="6"/>
      <c r="Q22" s="6"/>
      <c r="R22" s="6"/>
      <c r="S22" s="6"/>
      <c r="T22" s="6"/>
      <c r="U22" s="6"/>
      <c r="V22" s="6"/>
      <c r="W22" s="6"/>
      <c r="X22" s="6"/>
    </row>
    <row r="23" s="4" customFormat="true" ht="15.75" hidden="false" customHeight="false" outlineLevel="0" collapsed="false">
      <c r="A23" s="4" t="s">
        <v>140</v>
      </c>
      <c r="B23" s="4" t="s">
        <v>147</v>
      </c>
      <c r="C23" s="4" t="s">
        <v>148</v>
      </c>
      <c r="D23" s="5" t="s">
        <v>228</v>
      </c>
      <c r="E23" s="6" t="n">
        <f aca="false">AVERAGE(M23:W23)</f>
        <v>0.8</v>
      </c>
      <c r="F23" s="7" t="s">
        <v>229</v>
      </c>
      <c r="G23" s="7" t="s">
        <v>145</v>
      </c>
      <c r="H23" s="7" t="n">
        <v>55</v>
      </c>
      <c r="I23" s="9" t="n">
        <f aca="false">2*6371*3.14*H23/360</f>
        <v>6112.62055555556</v>
      </c>
      <c r="J23" s="9" t="s">
        <v>151</v>
      </c>
      <c r="K23" s="15" t="n">
        <v>8</v>
      </c>
      <c r="L23" s="16" t="n">
        <f aca="false">I23/K23</f>
        <v>764.077569444445</v>
      </c>
      <c r="M23" s="6" t="n">
        <v>0.8</v>
      </c>
      <c r="N23" s="6"/>
      <c r="O23" s="6"/>
      <c r="P23" s="6"/>
      <c r="Q23" s="6"/>
      <c r="R23" s="6"/>
      <c r="S23" s="6"/>
      <c r="T23" s="6"/>
      <c r="U23" s="6"/>
      <c r="V23" s="6"/>
      <c r="W23" s="6"/>
      <c r="X23" s="6"/>
    </row>
    <row r="24" s="4" customFormat="true" ht="31.5" hidden="false" customHeight="false" outlineLevel="0" collapsed="false">
      <c r="A24" s="4" t="s">
        <v>140</v>
      </c>
      <c r="B24" s="4" t="s">
        <v>147</v>
      </c>
      <c r="C24" s="4" t="s">
        <v>189</v>
      </c>
      <c r="D24" s="5" t="s">
        <v>230</v>
      </c>
      <c r="E24" s="6" t="n">
        <f aca="false">AVERAGE(M24:W24)</f>
        <v>0.81</v>
      </c>
      <c r="F24" s="7" t="s">
        <v>231</v>
      </c>
      <c r="G24" s="7" t="s">
        <v>145</v>
      </c>
      <c r="H24" s="7" t="n">
        <v>55</v>
      </c>
      <c r="I24" s="9" t="n">
        <f aca="false">2*6371*3.14*H24/360</f>
        <v>6112.62055555556</v>
      </c>
      <c r="J24" s="9" t="s">
        <v>170</v>
      </c>
      <c r="K24" s="15" t="n">
        <v>7.7</v>
      </c>
      <c r="L24" s="16" t="n">
        <f aca="false">I24/K24</f>
        <v>793.846825396826</v>
      </c>
      <c r="M24" s="6" t="n">
        <v>0.81</v>
      </c>
      <c r="N24" s="6"/>
      <c r="O24" s="6"/>
      <c r="P24" s="6"/>
      <c r="Q24" s="6"/>
      <c r="R24" s="6"/>
      <c r="S24" s="6"/>
      <c r="T24" s="6"/>
      <c r="U24" s="6"/>
      <c r="V24" s="6"/>
      <c r="W24" s="6"/>
      <c r="X24" s="6"/>
    </row>
    <row r="25" s="4" customFormat="true" ht="31.5" hidden="false" customHeight="false" outlineLevel="0" collapsed="false">
      <c r="A25" s="4" t="s">
        <v>140</v>
      </c>
      <c r="B25" s="4" t="s">
        <v>147</v>
      </c>
      <c r="C25" s="4" t="s">
        <v>189</v>
      </c>
      <c r="D25" s="5" t="s">
        <v>232</v>
      </c>
      <c r="E25" s="6" t="n">
        <f aca="false">AVERAGE(M25:W25)</f>
        <v>0.92</v>
      </c>
      <c r="F25" s="7" t="s">
        <v>233</v>
      </c>
      <c r="G25" s="7" t="s">
        <v>145</v>
      </c>
      <c r="H25" s="7" t="n">
        <v>55</v>
      </c>
      <c r="I25" s="9" t="n">
        <f aca="false">2*6371*3.14*H25/360</f>
        <v>6112.62055555556</v>
      </c>
      <c r="J25" s="9" t="s">
        <v>234</v>
      </c>
      <c r="K25" s="15" t="n">
        <v>15.7</v>
      </c>
      <c r="L25" s="16" t="n">
        <f aca="false">I25/K25</f>
        <v>389.338888888889</v>
      </c>
      <c r="M25" s="6" t="n">
        <v>0.95</v>
      </c>
      <c r="N25" s="6" t="n">
        <v>0.91</v>
      </c>
      <c r="O25" s="6" t="n">
        <v>0.9</v>
      </c>
      <c r="P25" s="6"/>
      <c r="Q25" s="6"/>
      <c r="R25" s="6"/>
      <c r="S25" s="6"/>
      <c r="T25" s="6"/>
      <c r="U25" s="6"/>
      <c r="V25" s="6"/>
      <c r="W25" s="6"/>
      <c r="X25" s="6"/>
    </row>
    <row r="26" s="4" customFormat="true" ht="47.25" hidden="false" customHeight="false" outlineLevel="0" collapsed="false">
      <c r="A26" s="4" t="s">
        <v>140</v>
      </c>
      <c r="B26" s="4" t="s">
        <v>147</v>
      </c>
      <c r="C26" s="4" t="s">
        <v>189</v>
      </c>
      <c r="D26" s="5" t="s">
        <v>235</v>
      </c>
      <c r="E26" s="6" t="n">
        <f aca="false">AVERAGE(M26:W26)</f>
        <v>0.83</v>
      </c>
      <c r="F26" s="7" t="s">
        <v>236</v>
      </c>
      <c r="G26" s="7" t="s">
        <v>145</v>
      </c>
      <c r="H26" s="7" t="n">
        <v>55</v>
      </c>
      <c r="I26" s="9" t="n">
        <f aca="false">2*6371*3.14*H26/360</f>
        <v>6112.62055555556</v>
      </c>
      <c r="J26" s="9" t="s">
        <v>237</v>
      </c>
      <c r="K26" s="15" t="n">
        <v>23.9</v>
      </c>
      <c r="L26" s="16" t="n">
        <f aca="false">I26/K26</f>
        <v>255.758182240818</v>
      </c>
      <c r="M26" s="6" t="n">
        <v>0.94</v>
      </c>
      <c r="N26" s="6" t="n">
        <v>0.72</v>
      </c>
      <c r="O26" s="6" t="n">
        <v>0.83</v>
      </c>
      <c r="P26" s="6"/>
      <c r="Q26" s="6"/>
      <c r="R26" s="6"/>
      <c r="S26" s="6"/>
      <c r="T26" s="6"/>
      <c r="U26" s="6"/>
      <c r="V26" s="6"/>
      <c r="W26" s="6"/>
      <c r="X26" s="6"/>
    </row>
    <row r="27" s="4" customFormat="true" ht="31.5" hidden="false" customHeight="false" outlineLevel="0" collapsed="false">
      <c r="A27" s="4" t="s">
        <v>140</v>
      </c>
      <c r="B27" s="4" t="s">
        <v>147</v>
      </c>
      <c r="C27" s="4" t="s">
        <v>203</v>
      </c>
      <c r="D27" s="5" t="s">
        <v>238</v>
      </c>
      <c r="E27" s="6" t="n">
        <f aca="false">AVERAGE(M27:W27)</f>
        <v>0.9</v>
      </c>
      <c r="F27" s="7" t="s">
        <v>239</v>
      </c>
      <c r="G27" s="7" t="s">
        <v>145</v>
      </c>
      <c r="H27" s="7" t="n">
        <v>55</v>
      </c>
      <c r="I27" s="9" t="n">
        <f aca="false">2*6371*3.14*H27/360</f>
        <v>6112.62055555556</v>
      </c>
      <c r="J27" s="9" t="s">
        <v>151</v>
      </c>
      <c r="K27" s="15" t="n">
        <v>8</v>
      </c>
      <c r="L27" s="16" t="n">
        <f aca="false">I27/K27</f>
        <v>764.077569444445</v>
      </c>
      <c r="M27" s="6" t="n">
        <v>0.9</v>
      </c>
      <c r="N27" s="6"/>
      <c r="O27" s="6"/>
      <c r="P27" s="6"/>
      <c r="Q27" s="6"/>
      <c r="R27" s="6"/>
      <c r="S27" s="6"/>
      <c r="T27" s="6"/>
      <c r="U27" s="6"/>
      <c r="V27" s="6"/>
      <c r="W27" s="6"/>
      <c r="X27" s="6"/>
    </row>
    <row r="28" s="4" customFormat="true" ht="15.75" hidden="false" customHeight="false" outlineLevel="0" collapsed="false">
      <c r="A28" s="4" t="s">
        <v>140</v>
      </c>
      <c r="B28" s="4" t="s">
        <v>147</v>
      </c>
      <c r="C28" s="4" t="s">
        <v>148</v>
      </c>
      <c r="D28" s="5" t="s">
        <v>240</v>
      </c>
      <c r="E28" s="6" t="n">
        <f aca="false">AVERAGE(M28:W28)</f>
        <v>0.78</v>
      </c>
      <c r="F28" s="7" t="s">
        <v>241</v>
      </c>
      <c r="G28" s="7" t="s">
        <v>155</v>
      </c>
      <c r="H28" s="7" t="n">
        <v>80</v>
      </c>
      <c r="I28" s="9" t="n">
        <f aca="false">2*6371*3.14*H28/360</f>
        <v>8891.08444444445</v>
      </c>
      <c r="J28" s="9" t="s">
        <v>151</v>
      </c>
      <c r="K28" s="15" t="n">
        <v>8</v>
      </c>
      <c r="L28" s="16" t="n">
        <f aca="false">I28/K28</f>
        <v>1111.38555555556</v>
      </c>
      <c r="M28" s="6" t="n">
        <v>0.78</v>
      </c>
      <c r="N28" s="6"/>
      <c r="O28" s="6"/>
      <c r="P28" s="6"/>
      <c r="Q28" s="6"/>
      <c r="R28" s="6"/>
      <c r="S28" s="6"/>
      <c r="T28" s="6"/>
      <c r="U28" s="6"/>
      <c r="V28" s="6"/>
      <c r="W28" s="6"/>
      <c r="X28" s="6"/>
    </row>
    <row r="29" s="4" customFormat="true" ht="15.75" hidden="false" customHeight="false" outlineLevel="0" collapsed="false">
      <c r="A29" s="4" t="s">
        <v>140</v>
      </c>
      <c r="B29" s="4" t="s">
        <v>242</v>
      </c>
      <c r="C29" s="4" t="s">
        <v>243</v>
      </c>
      <c r="D29" s="5" t="s">
        <v>244</v>
      </c>
      <c r="E29" s="6" t="n">
        <f aca="false">AVERAGE(M29:W29)</f>
        <v>0.775</v>
      </c>
      <c r="F29" s="7" t="s">
        <v>245</v>
      </c>
      <c r="G29" s="7" t="s">
        <v>246</v>
      </c>
      <c r="H29" s="7" t="n">
        <v>75</v>
      </c>
      <c r="I29" s="9" t="n">
        <f aca="false">2*6371*3.14*H29/360</f>
        <v>8335.39166666667</v>
      </c>
      <c r="J29" s="9" t="s">
        <v>247</v>
      </c>
      <c r="K29" s="15" t="n">
        <v>24.4</v>
      </c>
      <c r="L29" s="16" t="n">
        <f aca="false">I29/K29</f>
        <v>341.614412568306</v>
      </c>
      <c r="M29" s="6" t="n">
        <v>0.8</v>
      </c>
      <c r="N29" s="6" t="n">
        <v>0.75</v>
      </c>
      <c r="O29" s="6"/>
      <c r="P29" s="6"/>
      <c r="Q29" s="6"/>
      <c r="R29" s="6"/>
      <c r="S29" s="6"/>
      <c r="T29" s="6"/>
      <c r="U29" s="6"/>
      <c r="V29" s="6"/>
      <c r="W29" s="6"/>
      <c r="X29" s="6"/>
    </row>
    <row r="30" customFormat="false" ht="15.75" hidden="false" customHeight="false" outlineLevel="0" collapsed="false">
      <c r="E30" s="11"/>
      <c r="I30" s="17"/>
      <c r="J30" s="17"/>
      <c r="K30" s="18"/>
      <c r="L30" s="19"/>
      <c r="M30" s="11"/>
      <c r="N30" s="11"/>
      <c r="O30" s="11"/>
      <c r="P30" s="11"/>
      <c r="Q30" s="11"/>
      <c r="R30" s="11"/>
      <c r="S30" s="11"/>
      <c r="T30" s="11"/>
      <c r="U30" s="11"/>
      <c r="V30" s="11"/>
      <c r="W30" s="11"/>
      <c r="X30" s="11"/>
    </row>
    <row r="31" customFormat="false" ht="15.75" hidden="false" customHeight="false" outlineLevel="0" collapsed="false">
      <c r="E31" s="11"/>
      <c r="I31" s="17"/>
      <c r="J31" s="17"/>
      <c r="K31" s="18"/>
      <c r="L31" s="19"/>
      <c r="M31" s="11"/>
      <c r="N31" s="11"/>
      <c r="O31" s="11"/>
      <c r="P31" s="11"/>
      <c r="Q31" s="11"/>
      <c r="R31" s="11"/>
      <c r="S31" s="11"/>
      <c r="T31" s="11"/>
      <c r="U31" s="11"/>
      <c r="V31" s="11"/>
      <c r="W31" s="11"/>
      <c r="X31" s="11"/>
    </row>
    <row r="32" customFormat="false" ht="15.75" hidden="false" customHeight="false" outlineLevel="0" collapsed="false">
      <c r="E32" s="11"/>
      <c r="I32" s="17"/>
      <c r="J32" s="17"/>
      <c r="K32" s="18"/>
      <c r="L32" s="19"/>
      <c r="M32" s="11"/>
      <c r="N32" s="11"/>
      <c r="O32" s="11"/>
      <c r="P32" s="11"/>
      <c r="Q32" s="11"/>
      <c r="R32" s="11"/>
      <c r="S32" s="11"/>
      <c r="T32" s="11"/>
      <c r="U32" s="11"/>
      <c r="V32" s="11"/>
      <c r="W32" s="11"/>
      <c r="X32" s="11"/>
    </row>
    <row r="33" customFormat="false" ht="15.75" hidden="false" customHeight="false" outlineLevel="0" collapsed="false">
      <c r="E33" s="11"/>
      <c r="I33" s="17"/>
      <c r="J33" s="17"/>
      <c r="K33" s="18"/>
      <c r="L33" s="19"/>
      <c r="M33" s="11"/>
      <c r="N33" s="11"/>
      <c r="O33" s="11"/>
      <c r="P33" s="11"/>
      <c r="Q33" s="11"/>
      <c r="R33" s="11"/>
      <c r="S33" s="11"/>
      <c r="T33" s="11"/>
      <c r="U33" s="11"/>
      <c r="V33" s="11"/>
      <c r="W33" s="11"/>
      <c r="X33" s="11"/>
    </row>
    <row r="34" customFormat="false" ht="15.75" hidden="false" customHeight="false" outlineLevel="0" collapsed="false">
      <c r="E34" s="11"/>
      <c r="I34" s="17"/>
      <c r="J34" s="17"/>
      <c r="K34" s="18"/>
      <c r="L34" s="19"/>
      <c r="M34" s="11"/>
      <c r="N34" s="11"/>
      <c r="O34" s="11"/>
      <c r="P34" s="11"/>
      <c r="Q34" s="11"/>
      <c r="R34" s="11"/>
      <c r="S34" s="11"/>
      <c r="T34" s="11"/>
      <c r="U34" s="11"/>
      <c r="V34" s="11"/>
      <c r="W34" s="11"/>
      <c r="X34" s="11"/>
    </row>
    <row r="35" customFormat="false" ht="15.75" hidden="false" customHeight="false" outlineLevel="0" collapsed="false">
      <c r="E35" s="11"/>
      <c r="I35" s="17"/>
      <c r="J35" s="17"/>
      <c r="K35" s="18"/>
      <c r="L35" s="19"/>
      <c r="M35" s="11"/>
      <c r="N35" s="11"/>
      <c r="O35" s="11"/>
      <c r="P35" s="11"/>
      <c r="Q35" s="11"/>
      <c r="R35" s="11"/>
      <c r="S35" s="11"/>
      <c r="T35" s="11"/>
      <c r="U35" s="11"/>
      <c r="V35" s="11"/>
      <c r="W35" s="11"/>
      <c r="X35" s="11"/>
    </row>
    <row r="36" customFormat="false" ht="15.75" hidden="false" customHeight="false" outlineLevel="0" collapsed="false">
      <c r="E36" s="11"/>
      <c r="I36" s="17"/>
      <c r="J36" s="17"/>
      <c r="K36" s="18"/>
      <c r="L36" s="19"/>
      <c r="M36" s="11"/>
      <c r="N36" s="11"/>
      <c r="O36" s="11"/>
      <c r="P36" s="11"/>
      <c r="Q36" s="11"/>
      <c r="R36" s="11"/>
      <c r="S36" s="11"/>
      <c r="T36" s="11"/>
      <c r="U36" s="11"/>
      <c r="V36" s="11"/>
      <c r="W36" s="11"/>
      <c r="X36" s="11"/>
    </row>
    <row r="37" customFormat="false" ht="15.75" hidden="false" customHeight="false" outlineLevel="0" collapsed="false">
      <c r="E37" s="11"/>
      <c r="I37" s="17"/>
      <c r="J37" s="17"/>
      <c r="K37" s="18"/>
      <c r="L37" s="19"/>
      <c r="M37" s="11"/>
      <c r="N37" s="11"/>
      <c r="O37" s="11"/>
      <c r="P37" s="11"/>
      <c r="Q37" s="11"/>
      <c r="R37" s="11"/>
      <c r="S37" s="11"/>
      <c r="T37" s="11"/>
      <c r="U37" s="11"/>
      <c r="V37" s="11"/>
      <c r="W37" s="11"/>
      <c r="X37" s="11"/>
    </row>
    <row r="38" customFormat="false" ht="15.75" hidden="false" customHeight="false" outlineLevel="0" collapsed="false">
      <c r="E38" s="11"/>
      <c r="I38" s="17"/>
      <c r="J38" s="17"/>
      <c r="K38" s="18"/>
      <c r="L38" s="19"/>
      <c r="M38" s="11"/>
      <c r="N38" s="11"/>
      <c r="O38" s="11"/>
      <c r="P38" s="11"/>
      <c r="Q38" s="11"/>
      <c r="R38" s="11"/>
      <c r="S38" s="11"/>
      <c r="T38" s="11"/>
      <c r="U38" s="11"/>
      <c r="V38" s="11"/>
      <c r="W38" s="11"/>
      <c r="X38" s="11"/>
    </row>
    <row r="39" customFormat="false" ht="15.75" hidden="false" customHeight="false" outlineLevel="0" collapsed="false">
      <c r="E39" s="11"/>
      <c r="I39" s="17"/>
      <c r="J39" s="17"/>
      <c r="K39" s="18"/>
      <c r="L39" s="19"/>
      <c r="M39" s="11"/>
      <c r="N39" s="11"/>
      <c r="O39" s="11"/>
      <c r="P39" s="11"/>
      <c r="Q39" s="11"/>
      <c r="R39" s="11"/>
      <c r="S39" s="11"/>
      <c r="T39" s="11"/>
      <c r="U39" s="11"/>
      <c r="V39" s="11"/>
      <c r="W39" s="11"/>
      <c r="X39" s="11"/>
    </row>
    <row r="40" customFormat="false" ht="15.75" hidden="false" customHeight="false" outlineLevel="0" collapsed="false">
      <c r="E40" s="11"/>
      <c r="I40" s="17"/>
      <c r="J40" s="17"/>
      <c r="K40" s="18"/>
      <c r="L40" s="19"/>
      <c r="M40" s="11"/>
      <c r="N40" s="11"/>
      <c r="O40" s="11"/>
      <c r="P40" s="11"/>
      <c r="Q40" s="11"/>
      <c r="R40" s="11"/>
      <c r="S40" s="11"/>
      <c r="T40" s="11"/>
      <c r="U40" s="11"/>
      <c r="V40" s="11"/>
      <c r="W40" s="11"/>
      <c r="X40" s="11"/>
    </row>
    <row r="41" customFormat="false" ht="15.75" hidden="false" customHeight="false" outlineLevel="0" collapsed="false">
      <c r="E41" s="11"/>
      <c r="I41" s="17"/>
      <c r="J41" s="17"/>
      <c r="K41" s="18"/>
      <c r="L41" s="19"/>
      <c r="M41" s="11"/>
      <c r="N41" s="11"/>
      <c r="O41" s="11"/>
      <c r="P41" s="11"/>
      <c r="Q41" s="11"/>
      <c r="R41" s="11"/>
      <c r="S41" s="11"/>
      <c r="T41" s="11"/>
      <c r="U41" s="11"/>
      <c r="V41" s="11"/>
      <c r="W41" s="11"/>
      <c r="X41" s="11"/>
    </row>
    <row r="42" customFormat="false" ht="15.75" hidden="false" customHeight="false" outlineLevel="0" collapsed="false">
      <c r="E42" s="11"/>
      <c r="I42" s="17"/>
      <c r="J42" s="17"/>
      <c r="K42" s="18"/>
      <c r="L42" s="19"/>
      <c r="M42" s="11"/>
      <c r="N42" s="11"/>
      <c r="O42" s="11"/>
      <c r="P42" s="11"/>
      <c r="Q42" s="11"/>
      <c r="R42" s="11"/>
      <c r="S42" s="11"/>
      <c r="T42" s="11"/>
      <c r="U42" s="11"/>
      <c r="V42" s="11"/>
      <c r="W42" s="11"/>
      <c r="X42" s="11"/>
    </row>
    <row r="43" customFormat="false" ht="15.75" hidden="false" customHeight="false" outlineLevel="0" collapsed="false">
      <c r="E43" s="11"/>
      <c r="I43" s="17"/>
      <c r="J43" s="17"/>
      <c r="K43" s="18"/>
      <c r="L43" s="19"/>
      <c r="M43" s="11"/>
      <c r="N43" s="11"/>
      <c r="O43" s="11"/>
      <c r="P43" s="11"/>
      <c r="Q43" s="11"/>
      <c r="R43" s="11"/>
      <c r="S43" s="11"/>
      <c r="T43" s="11"/>
      <c r="U43" s="11"/>
      <c r="V43" s="11"/>
      <c r="W43" s="11"/>
      <c r="X43" s="11"/>
    </row>
    <row r="44" customFormat="false" ht="15.75" hidden="false" customHeight="false" outlineLevel="0" collapsed="false">
      <c r="E44" s="11"/>
      <c r="I44" s="17"/>
      <c r="J44" s="17"/>
      <c r="K44" s="18"/>
      <c r="L44" s="19"/>
      <c r="M44" s="11"/>
      <c r="N44" s="11"/>
      <c r="O44" s="11"/>
      <c r="P44" s="11"/>
      <c r="Q44" s="11"/>
      <c r="R44" s="11"/>
      <c r="S44" s="11"/>
      <c r="T44" s="11"/>
      <c r="U44" s="11"/>
      <c r="V44" s="11"/>
      <c r="W44" s="11"/>
      <c r="X44" s="11"/>
    </row>
    <row r="45" customFormat="false" ht="15.75" hidden="false" customHeight="false" outlineLevel="0" collapsed="false">
      <c r="E45" s="11"/>
      <c r="I45" s="17"/>
      <c r="J45" s="17"/>
      <c r="K45" s="18"/>
      <c r="L45" s="19"/>
      <c r="M45" s="11"/>
      <c r="N45" s="11"/>
      <c r="O45" s="11"/>
      <c r="P45" s="11"/>
      <c r="Q45" s="11"/>
      <c r="R45" s="11"/>
      <c r="S45" s="11"/>
      <c r="T45" s="11"/>
      <c r="U45" s="11"/>
      <c r="V45" s="11"/>
      <c r="W45" s="11"/>
      <c r="X45" s="11"/>
    </row>
    <row r="46" customFormat="false" ht="15.75" hidden="false" customHeight="false" outlineLevel="0" collapsed="false">
      <c r="E46" s="11"/>
      <c r="I46" s="17"/>
      <c r="J46" s="17"/>
      <c r="K46" s="18"/>
      <c r="L46" s="19"/>
      <c r="M46" s="11"/>
      <c r="N46" s="11"/>
      <c r="O46" s="11"/>
      <c r="P46" s="11"/>
      <c r="Q46" s="11"/>
      <c r="R46" s="11"/>
      <c r="S46" s="11"/>
      <c r="T46" s="11"/>
      <c r="U46" s="11"/>
      <c r="V46" s="11"/>
      <c r="W46" s="11"/>
      <c r="X46" s="11"/>
    </row>
    <row r="47" customFormat="false" ht="15.75" hidden="false" customHeight="false" outlineLevel="0" collapsed="false">
      <c r="E47" s="11"/>
      <c r="I47" s="17"/>
      <c r="J47" s="17"/>
      <c r="K47" s="18"/>
      <c r="L47" s="19"/>
      <c r="M47" s="11"/>
      <c r="N47" s="11"/>
      <c r="O47" s="11"/>
      <c r="P47" s="11"/>
      <c r="Q47" s="11"/>
      <c r="R47" s="11"/>
      <c r="S47" s="11"/>
      <c r="T47" s="11"/>
      <c r="U47" s="11"/>
      <c r="V47" s="11"/>
      <c r="W47" s="11"/>
      <c r="X47" s="11"/>
    </row>
    <row r="48" customFormat="false" ht="15.75" hidden="false" customHeight="false" outlineLevel="0" collapsed="false">
      <c r="E48" s="11"/>
      <c r="I48" s="17"/>
      <c r="J48" s="17"/>
      <c r="K48" s="18"/>
      <c r="L48" s="19"/>
      <c r="M48" s="11"/>
      <c r="N48" s="11"/>
      <c r="O48" s="11"/>
      <c r="P48" s="11"/>
      <c r="Q48" s="11"/>
      <c r="R48" s="11"/>
      <c r="S48" s="11"/>
      <c r="T48" s="11"/>
      <c r="U48" s="11"/>
      <c r="V48" s="11"/>
      <c r="W48" s="11"/>
      <c r="X48" s="11"/>
    </row>
    <row r="49" customFormat="false" ht="15.75" hidden="false" customHeight="false" outlineLevel="0" collapsed="false">
      <c r="E49" s="11"/>
      <c r="I49" s="17"/>
      <c r="J49" s="17"/>
      <c r="K49" s="18"/>
      <c r="L49" s="19"/>
      <c r="M49" s="11"/>
      <c r="N49" s="11"/>
      <c r="O49" s="11"/>
      <c r="P49" s="11"/>
      <c r="Q49" s="11"/>
      <c r="R49" s="11"/>
      <c r="S49" s="11"/>
      <c r="T49" s="11"/>
      <c r="U49" s="11"/>
      <c r="V49" s="11"/>
      <c r="W49" s="11"/>
      <c r="X49" s="11"/>
    </row>
    <row r="50" customFormat="false" ht="15.75" hidden="false" customHeight="false" outlineLevel="0" collapsed="false">
      <c r="E50" s="11"/>
      <c r="I50" s="17"/>
      <c r="J50" s="17"/>
      <c r="K50" s="18"/>
      <c r="L50" s="19"/>
      <c r="M50" s="11"/>
      <c r="N50" s="11"/>
      <c r="O50" s="11"/>
      <c r="P50" s="11"/>
      <c r="Q50" s="11"/>
      <c r="R50" s="11"/>
      <c r="S50" s="11"/>
      <c r="T50" s="11"/>
      <c r="U50" s="11"/>
      <c r="V50" s="11"/>
      <c r="W50" s="11"/>
      <c r="X50" s="11"/>
    </row>
    <row r="51" customFormat="false" ht="15.75" hidden="false" customHeight="false" outlineLevel="0" collapsed="false">
      <c r="E51" s="11"/>
      <c r="I51" s="17"/>
      <c r="J51" s="17"/>
      <c r="K51" s="18"/>
      <c r="L51" s="19"/>
      <c r="M51" s="11"/>
      <c r="N51" s="11"/>
      <c r="O51" s="11"/>
      <c r="P51" s="11"/>
      <c r="Q51" s="11"/>
      <c r="R51" s="11"/>
      <c r="S51" s="11"/>
      <c r="T51" s="11"/>
      <c r="U51" s="11"/>
      <c r="V51" s="11"/>
      <c r="W51" s="11"/>
      <c r="X51" s="11"/>
    </row>
    <row r="52" customFormat="false" ht="15.75" hidden="false" customHeight="false" outlineLevel="0" collapsed="false">
      <c r="E52" s="11"/>
      <c r="I52" s="17"/>
      <c r="J52" s="17"/>
      <c r="K52" s="18"/>
      <c r="L52" s="19"/>
      <c r="M52" s="11"/>
      <c r="N52" s="11"/>
      <c r="O52" s="11"/>
      <c r="P52" s="11"/>
      <c r="Q52" s="11"/>
      <c r="R52" s="11"/>
      <c r="S52" s="11"/>
      <c r="T52" s="11"/>
      <c r="U52" s="11"/>
      <c r="V52" s="11"/>
      <c r="W52" s="11"/>
      <c r="X52" s="11"/>
    </row>
    <row r="53" customFormat="false" ht="15.75" hidden="false" customHeight="false" outlineLevel="0" collapsed="false">
      <c r="E53" s="11"/>
      <c r="I53" s="17"/>
      <c r="J53" s="17"/>
      <c r="K53" s="18"/>
      <c r="L53" s="19"/>
      <c r="M53" s="11"/>
      <c r="N53" s="11"/>
      <c r="O53" s="11"/>
      <c r="P53" s="11"/>
      <c r="Q53" s="11"/>
      <c r="R53" s="11"/>
      <c r="S53" s="11"/>
      <c r="T53" s="11"/>
      <c r="U53" s="11"/>
      <c r="V53" s="11"/>
      <c r="W53" s="11"/>
      <c r="X53" s="11"/>
    </row>
    <row r="54" customFormat="false" ht="15.75" hidden="false" customHeight="false" outlineLevel="0" collapsed="false">
      <c r="E54" s="11"/>
      <c r="I54" s="17"/>
      <c r="J54" s="17"/>
      <c r="K54" s="18"/>
      <c r="L54" s="19"/>
      <c r="M54" s="11"/>
      <c r="N54" s="11"/>
      <c r="O54" s="11"/>
      <c r="P54" s="11"/>
      <c r="Q54" s="11"/>
      <c r="R54" s="11"/>
      <c r="S54" s="11"/>
      <c r="T54" s="11"/>
      <c r="U54" s="11"/>
      <c r="V54" s="11"/>
      <c r="W54" s="11"/>
      <c r="X54" s="11"/>
    </row>
    <row r="55" customFormat="false" ht="15.75" hidden="false" customHeight="false" outlineLevel="0" collapsed="false">
      <c r="E55" s="11"/>
      <c r="I55" s="17"/>
      <c r="J55" s="17"/>
      <c r="K55" s="18"/>
      <c r="L55" s="19"/>
      <c r="M55" s="11"/>
      <c r="N55" s="11"/>
      <c r="O55" s="11"/>
      <c r="P55" s="11"/>
      <c r="Q55" s="11"/>
      <c r="R55" s="11"/>
      <c r="S55" s="11"/>
      <c r="T55" s="11"/>
      <c r="U55" s="11"/>
      <c r="V55" s="11"/>
      <c r="W55" s="11"/>
      <c r="X55" s="11"/>
    </row>
    <row r="56" customFormat="false" ht="15.75" hidden="false" customHeight="false" outlineLevel="0" collapsed="false">
      <c r="E56" s="11"/>
      <c r="I56" s="17"/>
      <c r="J56" s="17"/>
      <c r="K56" s="18"/>
      <c r="L56" s="19"/>
      <c r="M56" s="11"/>
      <c r="N56" s="11"/>
      <c r="O56" s="11"/>
      <c r="P56" s="11"/>
      <c r="Q56" s="11"/>
      <c r="R56" s="11"/>
      <c r="S56" s="11"/>
      <c r="T56" s="11"/>
      <c r="U56" s="11"/>
      <c r="V56" s="11"/>
      <c r="W56" s="11"/>
      <c r="X56" s="11"/>
    </row>
    <row r="57" customFormat="false" ht="15.75" hidden="false" customHeight="false" outlineLevel="0" collapsed="false">
      <c r="E57" s="11"/>
      <c r="I57" s="17"/>
      <c r="J57" s="17"/>
      <c r="K57" s="18"/>
      <c r="L57" s="20"/>
      <c r="M57" s="11"/>
      <c r="N57" s="11"/>
      <c r="O57" s="11"/>
      <c r="P57" s="11"/>
      <c r="Q57" s="11"/>
      <c r="R57" s="11"/>
      <c r="S57" s="11"/>
      <c r="T57" s="11"/>
      <c r="U57" s="11"/>
      <c r="V57" s="11"/>
      <c r="W57" s="11"/>
      <c r="X57" s="11"/>
    </row>
    <row r="58" customFormat="false" ht="15.75" hidden="false" customHeight="false" outlineLevel="0" collapsed="false">
      <c r="E58" s="11"/>
      <c r="I58" s="17"/>
      <c r="J58" s="17"/>
      <c r="K58" s="18"/>
      <c r="L58" s="20"/>
      <c r="M58" s="11"/>
      <c r="N58" s="11"/>
      <c r="O58" s="11"/>
      <c r="P58" s="11"/>
      <c r="Q58" s="11"/>
      <c r="R58" s="11"/>
      <c r="S58" s="11"/>
      <c r="T58" s="11"/>
      <c r="U58" s="11"/>
      <c r="V58" s="11"/>
      <c r="W58" s="11"/>
      <c r="X58" s="11"/>
    </row>
    <row r="59" customFormat="false" ht="15.75" hidden="false" customHeight="false" outlineLevel="0" collapsed="false">
      <c r="E59" s="11"/>
      <c r="I59" s="17"/>
      <c r="J59" s="17"/>
      <c r="K59" s="18"/>
      <c r="L59" s="20"/>
      <c r="M59" s="11"/>
      <c r="N59" s="11"/>
      <c r="O59" s="11"/>
      <c r="P59" s="11"/>
      <c r="Q59" s="11"/>
      <c r="R59" s="11"/>
      <c r="S59" s="11"/>
      <c r="T59" s="11"/>
      <c r="U59" s="11"/>
      <c r="V59" s="11"/>
      <c r="W59" s="11"/>
      <c r="X59" s="11"/>
    </row>
    <row r="60" customFormat="false" ht="15.75" hidden="false" customHeight="false" outlineLevel="0" collapsed="false">
      <c r="E60" s="11"/>
      <c r="I60" s="17"/>
      <c r="J60" s="17"/>
      <c r="K60" s="18"/>
      <c r="L60" s="20"/>
      <c r="M60" s="11"/>
      <c r="N60" s="11"/>
      <c r="O60" s="11"/>
      <c r="P60" s="11"/>
      <c r="Q60" s="11"/>
      <c r="R60" s="11"/>
      <c r="S60" s="11"/>
      <c r="T60" s="11"/>
      <c r="U60" s="11"/>
      <c r="V60" s="11"/>
      <c r="W60" s="11"/>
      <c r="X60" s="11"/>
    </row>
    <row r="61" customFormat="false" ht="15.75" hidden="false" customHeight="false" outlineLevel="0" collapsed="false">
      <c r="E61" s="11"/>
      <c r="I61" s="17"/>
      <c r="J61" s="17"/>
      <c r="K61" s="18"/>
      <c r="L61" s="20"/>
      <c r="M61" s="11"/>
      <c r="N61" s="11"/>
      <c r="O61" s="11"/>
      <c r="P61" s="11"/>
      <c r="Q61" s="11"/>
      <c r="R61" s="11"/>
      <c r="S61" s="11"/>
      <c r="T61" s="11"/>
      <c r="U61" s="11"/>
      <c r="V61" s="11"/>
      <c r="W61" s="11"/>
      <c r="X61" s="11"/>
    </row>
    <row r="62" customFormat="false" ht="15.75" hidden="false" customHeight="false" outlineLevel="0" collapsed="false">
      <c r="E62" s="11"/>
      <c r="I62" s="17"/>
      <c r="J62" s="17"/>
      <c r="K62" s="18"/>
      <c r="L62" s="20"/>
      <c r="M62" s="11"/>
      <c r="N62" s="11"/>
      <c r="O62" s="11"/>
      <c r="P62" s="11"/>
      <c r="Q62" s="11"/>
      <c r="R62" s="11"/>
      <c r="S62" s="11"/>
      <c r="T62" s="11"/>
      <c r="U62" s="11"/>
      <c r="V62" s="11"/>
      <c r="W62" s="11"/>
      <c r="X62" s="11"/>
    </row>
    <row r="63" customFormat="false" ht="15.75" hidden="false" customHeight="false" outlineLevel="0" collapsed="false">
      <c r="E63" s="11"/>
      <c r="K63" s="18"/>
      <c r="L63" s="18"/>
      <c r="M63" s="11"/>
      <c r="N63" s="11"/>
      <c r="O63" s="11"/>
      <c r="P63" s="11"/>
      <c r="Q63" s="11"/>
      <c r="R63" s="11"/>
      <c r="S63" s="11"/>
      <c r="T63" s="11"/>
      <c r="U63" s="11"/>
      <c r="V63" s="11"/>
      <c r="W63" s="11"/>
      <c r="X63" s="11"/>
    </row>
    <row r="64" customFormat="false" ht="15.75" hidden="false" customHeight="false" outlineLevel="0" collapsed="false">
      <c r="E64" s="11"/>
      <c r="K64" s="18"/>
      <c r="L64" s="18"/>
      <c r="M64" s="11"/>
      <c r="N64" s="11"/>
      <c r="O64" s="11"/>
      <c r="P64" s="11"/>
      <c r="Q64" s="11"/>
      <c r="R64" s="11"/>
      <c r="S64" s="11"/>
      <c r="T64" s="11"/>
      <c r="U64" s="11"/>
      <c r="V64" s="11"/>
      <c r="W64" s="11"/>
      <c r="X64" s="11"/>
    </row>
    <row r="65" customFormat="false" ht="15.75" hidden="false" customHeight="false" outlineLevel="0" collapsed="false">
      <c r="E65" s="11"/>
      <c r="K65" s="18"/>
      <c r="L65" s="18"/>
      <c r="M65" s="11"/>
      <c r="N65" s="11"/>
      <c r="O65" s="11"/>
      <c r="P65" s="11"/>
      <c r="Q65" s="11"/>
      <c r="R65" s="11"/>
      <c r="S65" s="11"/>
      <c r="T65" s="11"/>
      <c r="U65" s="11"/>
      <c r="V65" s="11"/>
      <c r="W65" s="11"/>
      <c r="X65" s="11"/>
    </row>
    <row r="66" customFormat="false" ht="15.75" hidden="false" customHeight="false" outlineLevel="0" collapsed="false">
      <c r="E66" s="11"/>
      <c r="K66" s="18"/>
      <c r="L66" s="18"/>
      <c r="M66" s="11"/>
      <c r="N66" s="11"/>
      <c r="O66" s="11"/>
      <c r="P66" s="11"/>
      <c r="Q66" s="11"/>
      <c r="R66" s="11"/>
      <c r="S66" s="11"/>
      <c r="T66" s="11"/>
      <c r="U66" s="11"/>
      <c r="V66" s="11"/>
      <c r="W66" s="11"/>
      <c r="X66" s="11"/>
    </row>
    <row r="67" customFormat="false" ht="15.75" hidden="false" customHeight="false" outlineLevel="0" collapsed="false">
      <c r="E67" s="11"/>
      <c r="K67" s="18"/>
      <c r="L67" s="18"/>
      <c r="M67" s="11"/>
      <c r="N67" s="11"/>
      <c r="O67" s="11"/>
      <c r="P67" s="11"/>
      <c r="Q67" s="11"/>
      <c r="R67" s="11"/>
      <c r="S67" s="11"/>
      <c r="T67" s="11"/>
      <c r="U67" s="11"/>
      <c r="V67" s="11"/>
      <c r="W67" s="11"/>
      <c r="X67" s="11"/>
    </row>
    <row r="68" customFormat="false" ht="15.75" hidden="false" customHeight="false" outlineLevel="0" collapsed="false">
      <c r="E68" s="11"/>
      <c r="K68" s="18"/>
      <c r="L68" s="18"/>
    </row>
    <row r="69" customFormat="false" ht="15.75" hidden="false" customHeight="false" outlineLevel="0" collapsed="false">
      <c r="E69" s="11"/>
      <c r="K69" s="18"/>
      <c r="L69" s="18"/>
    </row>
    <row r="70" customFormat="false" ht="15.75" hidden="false" customHeight="false" outlineLevel="0" collapsed="false">
      <c r="E70" s="11"/>
      <c r="K70" s="18"/>
      <c r="L70" s="18"/>
    </row>
    <row r="71" customFormat="false" ht="15.75" hidden="false" customHeight="false" outlineLevel="0" collapsed="false">
      <c r="E71" s="11"/>
      <c r="K71" s="18"/>
      <c r="L71" s="18"/>
    </row>
    <row r="72" customFormat="false" ht="15.75" hidden="false" customHeight="false" outlineLevel="0" collapsed="false">
      <c r="E72" s="11"/>
      <c r="K72" s="18"/>
      <c r="L72" s="18"/>
    </row>
    <row r="73" customFormat="false" ht="15.75" hidden="false" customHeight="false" outlineLevel="0" collapsed="false">
      <c r="E73" s="11"/>
      <c r="K73" s="18"/>
      <c r="L73" s="18"/>
    </row>
    <row r="74" customFormat="false" ht="15.75" hidden="false" customHeight="false" outlineLevel="0" collapsed="false">
      <c r="E74" s="11"/>
      <c r="K74" s="18"/>
      <c r="L74" s="18"/>
    </row>
    <row r="75" customFormat="false" ht="15.75" hidden="false" customHeight="false" outlineLevel="0" collapsed="false">
      <c r="E75" s="11"/>
      <c r="K75" s="18"/>
      <c r="L75" s="18"/>
    </row>
    <row r="76" customFormat="false" ht="15.75" hidden="false" customHeight="false" outlineLevel="0" collapsed="false">
      <c r="E76" s="11"/>
      <c r="K76" s="18"/>
      <c r="L76" s="18"/>
    </row>
    <row r="77" customFormat="false" ht="15.75" hidden="false" customHeight="false" outlineLevel="0" collapsed="false">
      <c r="E77" s="11"/>
      <c r="K77" s="18"/>
      <c r="L77" s="18"/>
    </row>
    <row r="78" customFormat="false" ht="15.75" hidden="false" customHeight="false" outlineLevel="0" collapsed="false">
      <c r="E78" s="11"/>
      <c r="K78" s="18"/>
      <c r="L78" s="18"/>
    </row>
    <row r="79" customFormat="false" ht="15.75" hidden="false" customHeight="false" outlineLevel="0" collapsed="false">
      <c r="E79" s="11"/>
      <c r="K79" s="18"/>
      <c r="L79" s="18"/>
    </row>
    <row r="80" customFormat="false" ht="15.75" hidden="false" customHeight="false" outlineLevel="0" collapsed="false">
      <c r="E80" s="11"/>
    </row>
    <row r="81" customFormat="false" ht="15.75" hidden="false" customHeight="false" outlineLevel="0" collapsed="false">
      <c r="E81" s="11"/>
    </row>
    <row r="82" customFormat="false" ht="15.75" hidden="false" customHeight="false" outlineLevel="0" collapsed="false">
      <c r="E82" s="11"/>
    </row>
    <row r="83" customFormat="false" ht="15.75" hidden="false" customHeight="false" outlineLevel="0" collapsed="false">
      <c r="E83" s="11"/>
    </row>
    <row r="84" customFormat="false" ht="15.75" hidden="false" customHeight="false" outlineLevel="0" collapsed="false">
      <c r="E84" s="11"/>
    </row>
    <row r="85" customFormat="false" ht="15.75" hidden="false" customHeight="false" outlineLevel="0" collapsed="false">
      <c r="E85" s="11"/>
    </row>
    <row r="86" customFormat="false" ht="15.75" hidden="false" customHeight="false" outlineLevel="0" collapsed="false">
      <c r="E86" s="11"/>
    </row>
    <row r="87" customFormat="false" ht="15.75" hidden="false" customHeight="false" outlineLevel="0" collapsed="false">
      <c r="E87"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8.96875" defaultRowHeight="15.75" zeroHeight="false" outlineLevelRow="0" outlineLevelCol="0"/>
  <cols>
    <col collapsed="false" customWidth="true" hidden="false" outlineLevel="0" max="1" min="1" style="0" width="13.88"/>
    <col collapsed="false" customWidth="true" hidden="false" outlineLevel="0" max="2" min="2" style="0" width="15.21"/>
    <col collapsed="false" customWidth="true" hidden="false" outlineLevel="0" max="3" min="3" style="0" width="13.55"/>
    <col collapsed="false" customWidth="true" hidden="false" outlineLevel="0" max="4" min="4" style="1" width="14.99"/>
    <col collapsed="false" customWidth="true" hidden="false" outlineLevel="0" max="5" min="5" style="0" width="15.99"/>
    <col collapsed="false" customWidth="true" hidden="false" outlineLevel="0" max="6" min="6" style="3" width="83.77"/>
    <col collapsed="false" customWidth="true" hidden="false" outlineLevel="0" max="8" min="7" style="3" width="15.1"/>
    <col collapsed="false" customWidth="true" hidden="false" outlineLevel="0" max="9" min="9" style="3" width="10.88"/>
    <col collapsed="false" customWidth="true" hidden="false" outlineLevel="0" max="10" min="10" style="3" width="18.66"/>
    <col collapsed="false" customWidth="true" hidden="false" outlineLevel="0" max="11" min="11" style="3" width="12.77"/>
    <col collapsed="false" customWidth="true" hidden="false" outlineLevel="0" max="12" min="12" style="3" width="12.88"/>
    <col collapsed="false" customWidth="true" hidden="false" outlineLevel="0" max="13" min="13" style="0" width="10.99"/>
  </cols>
  <sheetData>
    <row r="1" customFormat="false" ht="63" hidden="false" customHeight="false" outlineLevel="0" collapsed="false">
      <c r="A1" s="0" t="s">
        <v>0</v>
      </c>
      <c r="B1" s="0" t="s">
        <v>1</v>
      </c>
      <c r="C1" s="0" t="s">
        <v>2</v>
      </c>
      <c r="D1" s="2" t="s">
        <v>3</v>
      </c>
      <c r="E1" s="3" t="s">
        <v>4</v>
      </c>
      <c r="F1" s="3" t="s">
        <v>138</v>
      </c>
      <c r="G1" s="3" t="s">
        <v>6</v>
      </c>
      <c r="H1" s="3" t="s">
        <v>7</v>
      </c>
      <c r="I1" s="3" t="s">
        <v>8</v>
      </c>
      <c r="J1" s="3" t="s">
        <v>139</v>
      </c>
      <c r="K1" s="3" t="s">
        <v>10</v>
      </c>
      <c r="L1" s="3" t="s">
        <v>11</v>
      </c>
      <c r="M1" s="3" t="s">
        <v>12</v>
      </c>
    </row>
    <row r="2" s="21" customFormat="true" ht="31.5" hidden="false" customHeight="false" outlineLevel="0" collapsed="false">
      <c r="A2" s="21" t="s">
        <v>140</v>
      </c>
      <c r="B2" s="21" t="s">
        <v>248</v>
      </c>
      <c r="C2" s="21" t="s">
        <v>249</v>
      </c>
      <c r="D2" s="22" t="s">
        <v>250</v>
      </c>
      <c r="E2" s="23" t="n">
        <f aca="false">AVERAGE(M2:W2)</f>
        <v>1</v>
      </c>
      <c r="F2" s="24" t="s">
        <v>251</v>
      </c>
      <c r="G2" s="24" t="s">
        <v>49</v>
      </c>
      <c r="H2" s="24" t="n">
        <v>70</v>
      </c>
      <c r="I2" s="25" t="n">
        <f aca="false">2*6371*3.14*H2/360</f>
        <v>7779.69888888889</v>
      </c>
      <c r="J2" s="25" t="s">
        <v>252</v>
      </c>
      <c r="K2" s="26" t="n">
        <v>3.7</v>
      </c>
      <c r="L2" s="27" t="n">
        <f aca="false">I2/K2</f>
        <v>2102.62132132132</v>
      </c>
      <c r="M2" s="23" t="n">
        <v>1</v>
      </c>
      <c r="N2" s="23"/>
      <c r="O2" s="23"/>
      <c r="P2" s="23"/>
      <c r="Q2" s="23"/>
      <c r="R2" s="23"/>
      <c r="S2" s="23"/>
      <c r="T2" s="23"/>
      <c r="U2" s="23"/>
      <c r="V2" s="23"/>
      <c r="W2" s="23"/>
    </row>
    <row r="3" s="21" customFormat="true" ht="47.25" hidden="false" customHeight="false" outlineLevel="0" collapsed="false">
      <c r="A3" s="21" t="s">
        <v>140</v>
      </c>
      <c r="B3" s="21" t="s">
        <v>253</v>
      </c>
      <c r="C3" s="21" t="s">
        <v>254</v>
      </c>
      <c r="D3" s="22" t="s">
        <v>255</v>
      </c>
      <c r="E3" s="23" t="n">
        <f aca="false">AVERAGE(M3:W3)</f>
        <v>0.996666666666667</v>
      </c>
      <c r="F3" s="24" t="s">
        <v>256</v>
      </c>
      <c r="G3" s="24" t="s">
        <v>257</v>
      </c>
      <c r="H3" s="24" t="n">
        <v>120</v>
      </c>
      <c r="I3" s="25" t="n">
        <f aca="false">2*6371*3.14*H3/360</f>
        <v>13336.6266666667</v>
      </c>
      <c r="J3" s="25" t="s">
        <v>258</v>
      </c>
      <c r="K3" s="26" t="n">
        <v>41.9</v>
      </c>
      <c r="L3" s="27" t="n">
        <f aca="false">I3/K3</f>
        <v>318.296579156722</v>
      </c>
      <c r="M3" s="23" t="n">
        <v>1.03</v>
      </c>
      <c r="N3" s="23" t="n">
        <v>1.01</v>
      </c>
      <c r="O3" s="23" t="n">
        <v>0.95</v>
      </c>
      <c r="P3" s="23"/>
      <c r="Q3" s="23"/>
      <c r="R3" s="23"/>
      <c r="S3" s="23"/>
      <c r="T3" s="23"/>
      <c r="U3" s="23"/>
      <c r="V3" s="23"/>
      <c r="W3" s="23"/>
    </row>
    <row r="4" s="21" customFormat="true" ht="15.75" hidden="false" customHeight="false" outlineLevel="0" collapsed="false">
      <c r="A4" s="21" t="s">
        <v>179</v>
      </c>
      <c r="B4" s="21" t="s">
        <v>209</v>
      </c>
      <c r="C4" s="21" t="s">
        <v>259</v>
      </c>
      <c r="D4" s="22" t="s">
        <v>260</v>
      </c>
      <c r="E4" s="23" t="n">
        <f aca="false">AVERAGE(M4:W4)</f>
        <v>1.14</v>
      </c>
      <c r="F4" s="24" t="s">
        <v>261</v>
      </c>
      <c r="G4" s="24" t="s">
        <v>246</v>
      </c>
      <c r="H4" s="24" t="n">
        <v>75</v>
      </c>
      <c r="I4" s="25" t="n">
        <f aca="false">2*6371*3.14*H4/360</f>
        <v>8335.39166666667</v>
      </c>
      <c r="J4" s="25" t="s">
        <v>262</v>
      </c>
      <c r="K4" s="26" t="n">
        <v>26.6</v>
      </c>
      <c r="L4" s="27" t="n">
        <f aca="false">I4/K4</f>
        <v>313.360588972431</v>
      </c>
      <c r="M4" s="23" t="n">
        <v>1.01</v>
      </c>
      <c r="N4" s="23" t="n">
        <v>1.16</v>
      </c>
      <c r="O4" s="23" t="n">
        <v>1.25</v>
      </c>
      <c r="P4" s="23"/>
      <c r="Q4" s="23"/>
      <c r="R4" s="23"/>
      <c r="S4" s="23"/>
      <c r="T4" s="23"/>
      <c r="U4" s="23"/>
      <c r="V4" s="23"/>
      <c r="W4" s="23"/>
    </row>
    <row r="5" s="21" customFormat="true" ht="31.5" hidden="false" customHeight="false" outlineLevel="0" collapsed="false">
      <c r="A5" s="21" t="s">
        <v>140</v>
      </c>
      <c r="B5" s="21" t="s">
        <v>263</v>
      </c>
      <c r="C5" s="21" t="s">
        <v>264</v>
      </c>
      <c r="D5" s="22" t="s">
        <v>265</v>
      </c>
      <c r="E5" s="23" t="n">
        <f aca="false">AVERAGE(M5:W5)</f>
        <v>0.77</v>
      </c>
      <c r="F5" s="24" t="s">
        <v>266</v>
      </c>
      <c r="G5" s="24" t="s">
        <v>267</v>
      </c>
      <c r="H5" s="24" t="n">
        <v>70</v>
      </c>
      <c r="I5" s="25" t="n">
        <f aca="false">2*6371*3.14*H5/360</f>
        <v>7779.69888888889</v>
      </c>
      <c r="J5" s="25" t="s">
        <v>247</v>
      </c>
      <c r="K5" s="26" t="n">
        <v>24.4</v>
      </c>
      <c r="L5" s="27" t="n">
        <f aca="false">I5/K5</f>
        <v>318.840118397086</v>
      </c>
      <c r="M5" s="23" t="n">
        <v>0.77</v>
      </c>
      <c r="N5" s="23"/>
      <c r="O5" s="23"/>
      <c r="P5" s="23"/>
      <c r="Q5" s="23"/>
      <c r="R5" s="23"/>
      <c r="S5" s="23"/>
      <c r="T5" s="23"/>
      <c r="U5" s="23"/>
      <c r="V5" s="23"/>
      <c r="W5" s="23"/>
    </row>
    <row r="6" s="21" customFormat="true" ht="31.5" hidden="false" customHeight="false" outlineLevel="0" collapsed="false">
      <c r="A6" s="21" t="s">
        <v>179</v>
      </c>
      <c r="B6" s="21" t="s">
        <v>209</v>
      </c>
      <c r="C6" s="21" t="s">
        <v>259</v>
      </c>
      <c r="D6" s="22" t="s">
        <v>268</v>
      </c>
      <c r="E6" s="23" t="n">
        <f aca="false">AVERAGE(M6:W6)</f>
        <v>0.9</v>
      </c>
      <c r="F6" s="24" t="s">
        <v>269</v>
      </c>
      <c r="G6" s="24" t="s">
        <v>267</v>
      </c>
      <c r="H6" s="24" t="n">
        <v>70</v>
      </c>
      <c r="I6" s="25" t="n">
        <f aca="false">2*6371*3.14*H6/360</f>
        <v>7779.69888888889</v>
      </c>
      <c r="J6" s="25" t="s">
        <v>247</v>
      </c>
      <c r="K6" s="26" t="n">
        <v>24.4</v>
      </c>
      <c r="L6" s="27" t="n">
        <f aca="false">I6/K6</f>
        <v>318.840118397086</v>
      </c>
      <c r="M6" s="23" t="n">
        <v>0.9</v>
      </c>
      <c r="N6" s="23"/>
      <c r="O6" s="23"/>
      <c r="P6" s="23"/>
      <c r="Q6" s="23"/>
      <c r="R6" s="23"/>
      <c r="S6" s="23"/>
      <c r="T6" s="23"/>
      <c r="U6" s="23"/>
      <c r="V6" s="23"/>
      <c r="W6" s="23"/>
    </row>
    <row r="7" s="21" customFormat="true" ht="15.75" hidden="false" customHeight="false" outlineLevel="0" collapsed="false">
      <c r="A7" s="21" t="s">
        <v>179</v>
      </c>
      <c r="B7" s="21" t="s">
        <v>209</v>
      </c>
      <c r="C7" s="21" t="s">
        <v>259</v>
      </c>
      <c r="D7" s="22" t="s">
        <v>270</v>
      </c>
      <c r="E7" s="23" t="n">
        <f aca="false">AVERAGE(M7:W7)</f>
        <v>0.7</v>
      </c>
      <c r="F7" s="24" t="s">
        <v>271</v>
      </c>
      <c r="G7" s="24" t="s">
        <v>272</v>
      </c>
      <c r="H7" s="24" t="n">
        <v>60</v>
      </c>
      <c r="I7" s="25" t="n">
        <f aca="false">2*6371*3.14*H7/360</f>
        <v>6668.31333333333</v>
      </c>
      <c r="J7" s="25" t="s">
        <v>273</v>
      </c>
      <c r="K7" s="26" t="n">
        <v>10.8</v>
      </c>
      <c r="L7" s="27" t="n">
        <f aca="false">I7/K7</f>
        <v>617.436419753087</v>
      </c>
      <c r="M7" s="23" t="n">
        <v>0.7</v>
      </c>
      <c r="N7" s="23"/>
      <c r="O7" s="23"/>
      <c r="P7" s="23"/>
      <c r="Q7" s="23"/>
      <c r="R7" s="23"/>
      <c r="S7" s="23"/>
      <c r="T7" s="23"/>
      <c r="U7" s="23"/>
      <c r="V7" s="23"/>
      <c r="W7" s="23"/>
    </row>
    <row r="8" s="21" customFormat="true" ht="15.75" hidden="false" customHeight="false" outlineLevel="0" collapsed="false">
      <c r="A8" s="21" t="s">
        <v>140</v>
      </c>
      <c r="B8" s="21" t="s">
        <v>248</v>
      </c>
      <c r="C8" s="21" t="s">
        <v>249</v>
      </c>
      <c r="D8" s="22" t="s">
        <v>274</v>
      </c>
      <c r="E8" s="23" t="n">
        <f aca="false">AVERAGE(M8:W8)</f>
        <v>0.7075</v>
      </c>
      <c r="F8" s="24" t="s">
        <v>275</v>
      </c>
      <c r="G8" s="24" t="s">
        <v>276</v>
      </c>
      <c r="H8" s="24" t="n">
        <v>65</v>
      </c>
      <c r="I8" s="25" t="n">
        <f aca="false">2*6371*3.14*H8/360</f>
        <v>7224.00611111111</v>
      </c>
      <c r="J8" s="25" t="s">
        <v>277</v>
      </c>
      <c r="K8" s="26" t="n">
        <v>33.8</v>
      </c>
      <c r="L8" s="27" t="n">
        <f aca="false">I8/K8</f>
        <v>213.727991452992</v>
      </c>
      <c r="M8" s="23" t="n">
        <v>0.65</v>
      </c>
      <c r="N8" s="23" t="n">
        <v>0.73</v>
      </c>
      <c r="O8" s="23" t="n">
        <v>0.77</v>
      </c>
      <c r="P8" s="23" t="n">
        <v>0.68</v>
      </c>
      <c r="Q8" s="23"/>
      <c r="R8" s="23"/>
      <c r="S8" s="23"/>
      <c r="T8" s="23"/>
      <c r="U8" s="23"/>
      <c r="V8" s="23"/>
      <c r="W8" s="23"/>
    </row>
    <row r="9" s="21" customFormat="true" ht="31.5" hidden="false" customHeight="false" outlineLevel="0" collapsed="false">
      <c r="A9" s="21" t="s">
        <v>179</v>
      </c>
      <c r="B9" s="21" t="s">
        <v>180</v>
      </c>
      <c r="C9" s="21" t="s">
        <v>278</v>
      </c>
      <c r="D9" s="22" t="s">
        <v>279</v>
      </c>
      <c r="E9" s="23" t="n">
        <f aca="false">AVERAGE(M9:W9)</f>
        <v>0.985</v>
      </c>
      <c r="F9" s="24" t="s">
        <v>280</v>
      </c>
      <c r="G9" s="24" t="s">
        <v>213</v>
      </c>
      <c r="H9" s="24" t="n">
        <v>80</v>
      </c>
      <c r="I9" s="25" t="n">
        <f aca="false">2*6371*3.14*H9/360</f>
        <v>8891.08444444445</v>
      </c>
      <c r="J9" s="25" t="s">
        <v>277</v>
      </c>
      <c r="K9" s="26" t="n">
        <v>33.8</v>
      </c>
      <c r="L9" s="27" t="n">
        <f aca="false">I9/K9</f>
        <v>263.049835634451</v>
      </c>
      <c r="M9" s="23" t="n">
        <v>0.91</v>
      </c>
      <c r="N9" s="23" t="n">
        <v>1.06</v>
      </c>
      <c r="O9" s="23"/>
      <c r="P9" s="23"/>
      <c r="Q9" s="23"/>
      <c r="R9" s="23"/>
      <c r="S9" s="23"/>
      <c r="T9" s="23"/>
      <c r="U9" s="23"/>
      <c r="V9" s="23"/>
      <c r="W9" s="23"/>
    </row>
    <row r="10" s="21" customFormat="true" ht="15.75" hidden="false" customHeight="false" outlineLevel="0" collapsed="false">
      <c r="A10" s="21" t="s">
        <v>140</v>
      </c>
      <c r="B10" s="21" t="s">
        <v>281</v>
      </c>
      <c r="C10" s="21" t="s">
        <v>282</v>
      </c>
      <c r="D10" s="22" t="s">
        <v>283</v>
      </c>
      <c r="E10" s="23" t="n">
        <f aca="false">AVERAGE(M10:W10)</f>
        <v>0.67</v>
      </c>
      <c r="F10" s="24" t="s">
        <v>284</v>
      </c>
      <c r="G10" s="24" t="s">
        <v>276</v>
      </c>
      <c r="H10" s="24" t="n">
        <v>65</v>
      </c>
      <c r="I10" s="25" t="n">
        <f aca="false">2*6371*3.14*H10/360</f>
        <v>7224.00611111111</v>
      </c>
      <c r="J10" s="25" t="s">
        <v>285</v>
      </c>
      <c r="K10" s="26" t="n">
        <v>17.8</v>
      </c>
      <c r="L10" s="27" t="n">
        <f aca="false">I10/K10</f>
        <v>405.843039950062</v>
      </c>
      <c r="M10" s="23" t="n">
        <v>0.67</v>
      </c>
      <c r="N10" s="23"/>
      <c r="O10" s="23"/>
      <c r="P10" s="23"/>
      <c r="Q10" s="23"/>
      <c r="R10" s="23"/>
      <c r="S10" s="23"/>
      <c r="T10" s="23"/>
      <c r="U10" s="23"/>
      <c r="V10" s="23"/>
      <c r="W10" s="23"/>
    </row>
    <row r="11" s="21" customFormat="true" ht="31.5" hidden="false" customHeight="false" outlineLevel="0" collapsed="false">
      <c r="A11" s="21" t="s">
        <v>140</v>
      </c>
      <c r="B11" s="21" t="s">
        <v>263</v>
      </c>
      <c r="C11" s="21" t="s">
        <v>264</v>
      </c>
      <c r="D11" s="22" t="s">
        <v>286</v>
      </c>
      <c r="E11" s="23" t="n">
        <f aca="false">AVERAGE(M11:W11)</f>
        <v>0.895</v>
      </c>
      <c r="F11" s="24" t="s">
        <v>287</v>
      </c>
      <c r="G11" s="24" t="s">
        <v>276</v>
      </c>
      <c r="H11" s="24" t="n">
        <v>65</v>
      </c>
      <c r="I11" s="25" t="n">
        <f aca="false">2*6371*3.14*H11/360</f>
        <v>7224.00611111111</v>
      </c>
      <c r="J11" s="25" t="s">
        <v>214</v>
      </c>
      <c r="K11" s="26" t="n">
        <v>31.4</v>
      </c>
      <c r="L11" s="27" t="n">
        <f aca="false">I11/K11</f>
        <v>230.063888888889</v>
      </c>
      <c r="M11" s="23" t="n">
        <v>0.91</v>
      </c>
      <c r="N11" s="23" t="n">
        <v>0.88</v>
      </c>
      <c r="O11" s="23"/>
      <c r="P11" s="23"/>
      <c r="Q11" s="23"/>
      <c r="R11" s="23"/>
      <c r="S11" s="23"/>
      <c r="T11" s="23"/>
      <c r="U11" s="23"/>
      <c r="V11" s="23"/>
      <c r="W11" s="23"/>
    </row>
    <row r="12" s="21" customFormat="true" ht="31.5" hidden="false" customHeight="false" outlineLevel="0" collapsed="false">
      <c r="A12" s="21" t="s">
        <v>140</v>
      </c>
      <c r="B12" s="21" t="s">
        <v>288</v>
      </c>
      <c r="C12" s="21" t="s">
        <v>243</v>
      </c>
      <c r="D12" s="22" t="s">
        <v>289</v>
      </c>
      <c r="E12" s="23" t="n">
        <f aca="false">AVERAGE(M12:W12)</f>
        <v>0.84</v>
      </c>
      <c r="F12" s="24" t="s">
        <v>290</v>
      </c>
      <c r="G12" s="24" t="s">
        <v>276</v>
      </c>
      <c r="H12" s="24" t="n">
        <v>65</v>
      </c>
      <c r="I12" s="25" t="n">
        <f aca="false">2*6371*3.14*H12/360</f>
        <v>7224.00611111111</v>
      </c>
      <c r="J12" s="25" t="s">
        <v>277</v>
      </c>
      <c r="K12" s="26" t="n">
        <v>33.8</v>
      </c>
      <c r="L12" s="27" t="n">
        <f aca="false">I12/K12</f>
        <v>213.727991452992</v>
      </c>
      <c r="M12" s="23" t="n">
        <v>0.84</v>
      </c>
      <c r="N12" s="23"/>
      <c r="O12" s="23"/>
      <c r="P12" s="23"/>
      <c r="Q12" s="23"/>
      <c r="R12" s="23"/>
      <c r="S12" s="23"/>
      <c r="T12" s="23"/>
      <c r="U12" s="23"/>
      <c r="V12" s="23"/>
      <c r="W12" s="23"/>
      <c r="X12" s="23"/>
    </row>
    <row r="13" s="21" customFormat="true" ht="47.25" hidden="false" customHeight="false" outlineLevel="0" collapsed="false">
      <c r="A13" s="21" t="s">
        <v>179</v>
      </c>
      <c r="B13" s="21" t="s">
        <v>209</v>
      </c>
      <c r="C13" s="21" t="s">
        <v>259</v>
      </c>
      <c r="D13" s="22" t="s">
        <v>291</v>
      </c>
      <c r="E13" s="23" t="n">
        <f aca="false">AVERAGE(M13:W13)</f>
        <v>0.72</v>
      </c>
      <c r="F13" s="24" t="s">
        <v>292</v>
      </c>
      <c r="G13" s="24" t="s">
        <v>293</v>
      </c>
      <c r="H13" s="24" t="n">
        <v>75</v>
      </c>
      <c r="I13" s="25" t="n">
        <f aca="false">2*6371*3.14*H13/360</f>
        <v>8335.39166666667</v>
      </c>
      <c r="J13" s="25" t="s">
        <v>294</v>
      </c>
      <c r="K13" s="26" t="n">
        <v>30.4</v>
      </c>
      <c r="L13" s="27" t="n">
        <f aca="false">I13/K13</f>
        <v>274.190515350877</v>
      </c>
      <c r="M13" s="23" t="n">
        <v>0.72</v>
      </c>
      <c r="N13" s="23"/>
      <c r="O13" s="23"/>
      <c r="P13" s="23"/>
      <c r="Q13" s="23"/>
      <c r="R13" s="23"/>
      <c r="S13" s="23"/>
      <c r="T13" s="23"/>
      <c r="U13" s="23"/>
      <c r="V13" s="23"/>
      <c r="W13" s="23"/>
      <c r="X13" s="23"/>
    </row>
    <row r="14" s="21" customFormat="true" ht="47.25" hidden="false" customHeight="false" outlineLevel="0" collapsed="false">
      <c r="A14" s="21" t="s">
        <v>140</v>
      </c>
      <c r="B14" s="21" t="s">
        <v>281</v>
      </c>
      <c r="C14" s="21" t="s">
        <v>282</v>
      </c>
      <c r="D14" s="22" t="s">
        <v>295</v>
      </c>
      <c r="E14" s="23" t="n">
        <f aca="false">AVERAGE(M14:W14)</f>
        <v>0.83</v>
      </c>
      <c r="F14" s="24" t="s">
        <v>296</v>
      </c>
      <c r="G14" s="24" t="s">
        <v>297</v>
      </c>
      <c r="H14" s="24" t="n">
        <v>120</v>
      </c>
      <c r="I14" s="25" t="n">
        <f aca="false">2*6371*3.14*H14/360</f>
        <v>13336.6266666667</v>
      </c>
      <c r="J14" s="25" t="s">
        <v>294</v>
      </c>
      <c r="K14" s="26" t="n">
        <v>30.4</v>
      </c>
      <c r="L14" s="27" t="n">
        <f aca="false">I14/K14</f>
        <v>438.704824561404</v>
      </c>
      <c r="M14" s="23" t="n">
        <v>0.83</v>
      </c>
      <c r="N14" s="23"/>
      <c r="O14" s="23"/>
      <c r="P14" s="23"/>
      <c r="Q14" s="23"/>
      <c r="R14" s="23"/>
      <c r="S14" s="23"/>
      <c r="T14" s="23"/>
      <c r="U14" s="23"/>
      <c r="V14" s="23"/>
      <c r="W14" s="23"/>
      <c r="X14" s="23"/>
    </row>
    <row r="15" s="21" customFormat="true" ht="15.75" hidden="false" customHeight="false" outlineLevel="0" collapsed="false">
      <c r="A15" s="21" t="s">
        <v>140</v>
      </c>
      <c r="B15" s="21" t="s">
        <v>288</v>
      </c>
      <c r="C15" s="21" t="s">
        <v>298</v>
      </c>
      <c r="D15" s="22" t="s">
        <v>299</v>
      </c>
      <c r="E15" s="23" t="n">
        <f aca="false">AVERAGE(M15:W15)</f>
        <v>0.93</v>
      </c>
      <c r="F15" s="24" t="s">
        <v>300</v>
      </c>
      <c r="G15" s="24" t="s">
        <v>301</v>
      </c>
      <c r="H15" s="24" t="n">
        <v>20</v>
      </c>
      <c r="I15" s="25" t="n">
        <f aca="false">2*6371*3.14*H15/360</f>
        <v>2222.77111111111</v>
      </c>
      <c r="J15" s="25" t="s">
        <v>302</v>
      </c>
      <c r="K15" s="26" t="n">
        <v>9</v>
      </c>
      <c r="L15" s="27" t="n">
        <f aca="false">I15/K15</f>
        <v>246.974567901235</v>
      </c>
      <c r="M15" s="23" t="n">
        <v>0.93</v>
      </c>
      <c r="N15" s="23"/>
      <c r="O15" s="23"/>
      <c r="P15" s="23"/>
      <c r="Q15" s="23"/>
      <c r="R15" s="23"/>
      <c r="S15" s="23"/>
      <c r="T15" s="23"/>
      <c r="U15" s="23"/>
      <c r="V15" s="23"/>
      <c r="W15" s="23"/>
      <c r="X15" s="23"/>
    </row>
    <row r="16" s="21" customFormat="true" ht="31.5" hidden="false" customHeight="false" outlineLevel="0" collapsed="false">
      <c r="A16" s="21" t="s">
        <v>179</v>
      </c>
      <c r="B16" s="21" t="s">
        <v>209</v>
      </c>
      <c r="C16" s="21" t="s">
        <v>210</v>
      </c>
      <c r="D16" s="22" t="s">
        <v>211</v>
      </c>
      <c r="E16" s="23" t="n">
        <f aca="false">AVERAGE(M16:W16)</f>
        <v>1.09</v>
      </c>
      <c r="F16" s="24" t="s">
        <v>212</v>
      </c>
      <c r="G16" s="24" t="s">
        <v>303</v>
      </c>
      <c r="H16" s="24" t="n">
        <v>90</v>
      </c>
      <c r="I16" s="25" t="n">
        <f aca="false">2*6371*3.14*H16/360</f>
        <v>10002.47</v>
      </c>
      <c r="J16" s="25" t="s">
        <v>214</v>
      </c>
      <c r="K16" s="26" t="n">
        <v>31.4</v>
      </c>
      <c r="L16" s="27" t="n">
        <f aca="false">I16/K16</f>
        <v>318.55</v>
      </c>
      <c r="M16" s="23" t="n">
        <v>1.03</v>
      </c>
      <c r="N16" s="23" t="n">
        <v>1.15</v>
      </c>
      <c r="O16" s="23"/>
      <c r="P16" s="23"/>
      <c r="Q16" s="23"/>
      <c r="R16" s="23"/>
      <c r="S16" s="23"/>
      <c r="T16" s="23"/>
      <c r="U16" s="23"/>
      <c r="V16" s="23"/>
      <c r="W16" s="23"/>
      <c r="X16" s="23"/>
    </row>
    <row r="17" s="21" customFormat="true" ht="31.5" hidden="false" customHeight="false" outlineLevel="0" collapsed="false">
      <c r="A17" s="21" t="s">
        <v>140</v>
      </c>
      <c r="B17" s="21" t="s">
        <v>281</v>
      </c>
      <c r="C17" s="21" t="s">
        <v>304</v>
      </c>
      <c r="D17" s="22" t="s">
        <v>305</v>
      </c>
      <c r="E17" s="23" t="n">
        <f aca="false">AVERAGE(M17:W17)</f>
        <v>0.756666666666667</v>
      </c>
      <c r="F17" s="24" t="s">
        <v>306</v>
      </c>
      <c r="G17" s="24" t="s">
        <v>307</v>
      </c>
      <c r="H17" s="24" t="n">
        <v>110</v>
      </c>
      <c r="I17" s="25" t="n">
        <f aca="false">2*6371*3.14*H17/360</f>
        <v>12225.2411111111</v>
      </c>
      <c r="J17" s="25" t="s">
        <v>262</v>
      </c>
      <c r="K17" s="26" t="n">
        <v>26.6</v>
      </c>
      <c r="L17" s="27" t="n">
        <f aca="false">I17/K17</f>
        <v>459.595530492899</v>
      </c>
      <c r="M17" s="23" t="n">
        <v>0.74</v>
      </c>
      <c r="N17" s="23" t="n">
        <v>0.69</v>
      </c>
      <c r="O17" s="23" t="n">
        <v>0.84</v>
      </c>
      <c r="P17" s="23"/>
      <c r="Q17" s="23"/>
      <c r="R17" s="23"/>
      <c r="S17" s="23"/>
      <c r="T17" s="23"/>
      <c r="U17" s="23"/>
      <c r="V17" s="23"/>
      <c r="W17" s="23"/>
      <c r="X17" s="23"/>
    </row>
    <row r="18" s="21" customFormat="true" ht="15.75" hidden="false" customHeight="false" outlineLevel="0" collapsed="false">
      <c r="A18" s="21" t="s">
        <v>140</v>
      </c>
      <c r="B18" s="21" t="s">
        <v>288</v>
      </c>
      <c r="C18" s="21" t="s">
        <v>243</v>
      </c>
      <c r="D18" s="22" t="s">
        <v>308</v>
      </c>
      <c r="E18" s="23" t="n">
        <f aca="false">AVERAGE(M18:W18)</f>
        <v>0.88</v>
      </c>
      <c r="F18" s="24" t="s">
        <v>309</v>
      </c>
      <c r="G18" s="24" t="s">
        <v>310</v>
      </c>
      <c r="H18" s="24" t="n">
        <v>10</v>
      </c>
      <c r="I18" s="25" t="n">
        <f aca="false">2*6371*3.14*H18/360</f>
        <v>1111.38555555556</v>
      </c>
      <c r="J18" s="25" t="s">
        <v>311</v>
      </c>
      <c r="K18" s="26" t="n">
        <v>3.5</v>
      </c>
      <c r="L18" s="27" t="n">
        <f aca="false">I18/K18</f>
        <v>317.53873015873</v>
      </c>
      <c r="M18" s="23" t="n">
        <v>0.88</v>
      </c>
      <c r="N18" s="23"/>
      <c r="O18" s="23"/>
      <c r="P18" s="23"/>
      <c r="Q18" s="23"/>
      <c r="R18" s="23"/>
      <c r="S18" s="23"/>
      <c r="T18" s="23"/>
      <c r="U18" s="23"/>
      <c r="V18" s="23"/>
      <c r="W18" s="23"/>
      <c r="X18" s="23"/>
    </row>
    <row r="19" s="21" customFormat="true" ht="31.5" hidden="false" customHeight="false" outlineLevel="0" collapsed="false">
      <c r="A19" s="21" t="s">
        <v>140</v>
      </c>
      <c r="B19" s="21" t="s">
        <v>312</v>
      </c>
      <c r="C19" s="21" t="s">
        <v>313</v>
      </c>
      <c r="D19" s="22" t="s">
        <v>314</v>
      </c>
      <c r="E19" s="23" t="n">
        <f aca="false">AVERAGE(M19:W19)</f>
        <v>2.155</v>
      </c>
      <c r="F19" s="24" t="s">
        <v>315</v>
      </c>
      <c r="G19" s="24" t="s">
        <v>68</v>
      </c>
      <c r="H19" s="24" t="n">
        <v>50</v>
      </c>
      <c r="I19" s="25" t="n">
        <f aca="false">2*6371*3.14*H19/360</f>
        <v>5556.92777777778</v>
      </c>
      <c r="J19" s="25" t="s">
        <v>316</v>
      </c>
      <c r="K19" s="26" t="n">
        <v>21.3</v>
      </c>
      <c r="L19" s="27" t="n">
        <f aca="false">I19/K19</f>
        <v>260.888628064684</v>
      </c>
      <c r="M19" s="23" t="n">
        <v>2.31</v>
      </c>
      <c r="N19" s="23" t="n">
        <v>2</v>
      </c>
      <c r="O19" s="23"/>
      <c r="P19" s="23"/>
      <c r="Q19" s="23"/>
      <c r="R19" s="23"/>
      <c r="S19" s="23"/>
      <c r="T19" s="23"/>
      <c r="U19" s="23"/>
      <c r="V19" s="23"/>
      <c r="W19" s="23"/>
      <c r="X19" s="23"/>
    </row>
    <row r="20" s="21" customFormat="true" ht="31.5" hidden="false" customHeight="false" outlineLevel="0" collapsed="false">
      <c r="A20" s="21" t="s">
        <v>140</v>
      </c>
      <c r="B20" s="21" t="s">
        <v>317</v>
      </c>
      <c r="C20" s="21" t="s">
        <v>318</v>
      </c>
      <c r="D20" s="22" t="s">
        <v>319</v>
      </c>
      <c r="E20" s="23" t="n">
        <f aca="false">AVERAGE(M20:W20)</f>
        <v>0.66</v>
      </c>
      <c r="F20" s="24" t="s">
        <v>320</v>
      </c>
      <c r="G20" s="24" t="s">
        <v>321</v>
      </c>
      <c r="H20" s="24" t="n">
        <v>100</v>
      </c>
      <c r="I20" s="25" t="n">
        <f aca="false">2*6371*3.14*H20/360</f>
        <v>11113.8555555556</v>
      </c>
      <c r="J20" s="25" t="s">
        <v>316</v>
      </c>
      <c r="K20" s="26" t="n">
        <v>21.3</v>
      </c>
      <c r="L20" s="27" t="n">
        <f aca="false">I20/K20</f>
        <v>521.777256129369</v>
      </c>
      <c r="M20" s="23" t="n">
        <v>0.66</v>
      </c>
      <c r="N20" s="23"/>
      <c r="O20" s="23"/>
      <c r="P20" s="23"/>
      <c r="Q20" s="23"/>
      <c r="R20" s="23"/>
      <c r="S20" s="23"/>
      <c r="T20" s="23"/>
      <c r="U20" s="23"/>
      <c r="V20" s="23"/>
      <c r="W20" s="23"/>
      <c r="X20" s="23"/>
    </row>
    <row r="21" s="21" customFormat="true" ht="31.5" hidden="false" customHeight="false" outlineLevel="0" collapsed="false">
      <c r="A21" s="21" t="s">
        <v>140</v>
      </c>
      <c r="B21" s="21" t="s">
        <v>312</v>
      </c>
      <c r="C21" s="21" t="s">
        <v>313</v>
      </c>
      <c r="D21" s="22" t="s">
        <v>322</v>
      </c>
      <c r="E21" s="23" t="n">
        <f aca="false">AVERAGE(M21:W21)</f>
        <v>1.19</v>
      </c>
      <c r="F21" s="24" t="s">
        <v>323</v>
      </c>
      <c r="G21" s="24" t="s">
        <v>276</v>
      </c>
      <c r="H21" s="24" t="n">
        <v>65</v>
      </c>
      <c r="I21" s="25" t="n">
        <f aca="false">2*6371*3.14*H21/360</f>
        <v>7224.00611111111</v>
      </c>
      <c r="J21" s="25" t="s">
        <v>324</v>
      </c>
      <c r="K21" s="26" t="n">
        <v>26.6</v>
      </c>
      <c r="L21" s="27" t="n">
        <f aca="false">I21/K21</f>
        <v>271.57917710944</v>
      </c>
      <c r="M21" s="23" t="n">
        <v>1.19</v>
      </c>
      <c r="N21" s="23"/>
      <c r="O21" s="23"/>
      <c r="P21" s="23"/>
      <c r="Q21" s="23"/>
      <c r="R21" s="23"/>
      <c r="S21" s="23"/>
      <c r="T21" s="23"/>
      <c r="U21" s="23"/>
      <c r="V21" s="23"/>
      <c r="W21" s="23"/>
      <c r="X21" s="23"/>
    </row>
    <row r="22" s="21" customFormat="true" ht="15.75" hidden="false" customHeight="false" outlineLevel="0" collapsed="false">
      <c r="A22" s="21" t="s">
        <v>179</v>
      </c>
      <c r="B22" s="21" t="s">
        <v>209</v>
      </c>
      <c r="C22" s="21" t="s">
        <v>210</v>
      </c>
      <c r="D22" s="22" t="s">
        <v>325</v>
      </c>
      <c r="E22" s="23" t="n">
        <f aca="false">AVERAGE(M22:W22)</f>
        <v>1.05</v>
      </c>
      <c r="F22" s="24" t="s">
        <v>326</v>
      </c>
      <c r="G22" s="24" t="s">
        <v>327</v>
      </c>
      <c r="H22" s="24" t="n">
        <v>20</v>
      </c>
      <c r="I22" s="25" t="n">
        <f aca="false">2*6371*3.14*H22/360</f>
        <v>2222.77111111111</v>
      </c>
      <c r="J22" s="25" t="s">
        <v>328</v>
      </c>
      <c r="K22" s="26" t="n">
        <v>19.6</v>
      </c>
      <c r="L22" s="27" t="n">
        <f aca="false">I22/K22</f>
        <v>113.406689342404</v>
      </c>
      <c r="M22" s="23" t="n">
        <v>1.05</v>
      </c>
      <c r="N22" s="23"/>
      <c r="O22" s="23"/>
      <c r="P22" s="23"/>
      <c r="Q22" s="23"/>
      <c r="R22" s="23"/>
      <c r="S22" s="23"/>
      <c r="T22" s="23"/>
      <c r="U22" s="23"/>
      <c r="V22" s="23"/>
      <c r="W22" s="23"/>
      <c r="X22" s="23"/>
    </row>
    <row r="23" s="21" customFormat="true" ht="15.75" hidden="false" customHeight="false" outlineLevel="0" collapsed="false">
      <c r="A23" s="21" t="s">
        <v>140</v>
      </c>
      <c r="B23" s="21" t="s">
        <v>281</v>
      </c>
      <c r="C23" s="21" t="s">
        <v>304</v>
      </c>
      <c r="D23" s="22" t="s">
        <v>329</v>
      </c>
      <c r="E23" s="23" t="n">
        <f aca="false">AVERAGE(M23:W23)</f>
        <v>0.8</v>
      </c>
      <c r="F23" s="24" t="s">
        <v>330</v>
      </c>
      <c r="G23" s="24" t="s">
        <v>310</v>
      </c>
      <c r="H23" s="24" t="n">
        <v>10</v>
      </c>
      <c r="I23" s="25" t="n">
        <f aca="false">2*6371*3.14*H23/360</f>
        <v>1111.38555555556</v>
      </c>
      <c r="J23" s="25" t="s">
        <v>331</v>
      </c>
      <c r="K23" s="26" t="n">
        <v>26.7</v>
      </c>
      <c r="L23" s="27" t="n">
        <f aca="false">I23/K23</f>
        <v>41.6249271743654</v>
      </c>
      <c r="M23" s="23" t="n">
        <v>0.8</v>
      </c>
      <c r="N23" s="23"/>
      <c r="O23" s="23"/>
      <c r="P23" s="23"/>
      <c r="Q23" s="23"/>
      <c r="R23" s="23"/>
      <c r="S23" s="23"/>
      <c r="T23" s="23"/>
      <c r="U23" s="23"/>
      <c r="V23" s="23"/>
      <c r="W23" s="23"/>
      <c r="X23" s="23"/>
    </row>
    <row r="24" s="21" customFormat="true" ht="15.75" hidden="false" customHeight="false" outlineLevel="0" collapsed="false">
      <c r="A24" s="21" t="s">
        <v>140</v>
      </c>
      <c r="B24" s="21" t="s">
        <v>248</v>
      </c>
      <c r="C24" s="21" t="s">
        <v>249</v>
      </c>
      <c r="D24" s="22" t="s">
        <v>332</v>
      </c>
      <c r="E24" s="23" t="n">
        <f aca="false">AVERAGE(M24:W24)</f>
        <v>0.96</v>
      </c>
      <c r="F24" s="24" t="s">
        <v>333</v>
      </c>
      <c r="G24" s="24" t="s">
        <v>301</v>
      </c>
      <c r="H24" s="24" t="n">
        <v>20</v>
      </c>
      <c r="I24" s="25" t="n">
        <f aca="false">2*6371*3.14*H24/360</f>
        <v>2222.77111111111</v>
      </c>
      <c r="J24" s="25" t="s">
        <v>311</v>
      </c>
      <c r="K24" s="26" t="n">
        <v>3.5</v>
      </c>
      <c r="L24" s="27" t="n">
        <f aca="false">I24/K24</f>
        <v>635.07746031746</v>
      </c>
      <c r="M24" s="23" t="n">
        <v>0.96</v>
      </c>
      <c r="N24" s="23"/>
      <c r="O24" s="23"/>
      <c r="P24" s="23"/>
      <c r="Q24" s="23"/>
      <c r="R24" s="23"/>
      <c r="S24" s="23"/>
      <c r="T24" s="23"/>
      <c r="U24" s="23"/>
      <c r="V24" s="23"/>
      <c r="W24" s="23"/>
      <c r="X24" s="23"/>
    </row>
    <row r="25" s="21" customFormat="true" ht="31.5" hidden="false" customHeight="false" outlineLevel="0" collapsed="false">
      <c r="A25" s="21" t="s">
        <v>140</v>
      </c>
      <c r="B25" s="21" t="s">
        <v>141</v>
      </c>
      <c r="C25" s="21" t="s">
        <v>142</v>
      </c>
      <c r="D25" s="22" t="s">
        <v>334</v>
      </c>
      <c r="E25" s="23" t="n">
        <f aca="false">AVERAGE(M25:W25)</f>
        <v>0.655</v>
      </c>
      <c r="F25" s="24" t="s">
        <v>335</v>
      </c>
      <c r="G25" s="24" t="s">
        <v>297</v>
      </c>
      <c r="H25" s="24" t="n">
        <v>120</v>
      </c>
      <c r="I25" s="25" t="n">
        <f aca="false">2*6371*3.14*H25/360</f>
        <v>13336.6266666667</v>
      </c>
      <c r="J25" s="25" t="s">
        <v>294</v>
      </c>
      <c r="K25" s="26" t="n">
        <v>30.4</v>
      </c>
      <c r="L25" s="27" t="n">
        <f aca="false">I25/K25</f>
        <v>438.704824561404</v>
      </c>
      <c r="M25" s="23" t="n">
        <v>0.62</v>
      </c>
      <c r="N25" s="23" t="n">
        <v>0.69</v>
      </c>
      <c r="O25" s="23"/>
      <c r="P25" s="23"/>
      <c r="Q25" s="23"/>
      <c r="R25" s="23"/>
      <c r="S25" s="23"/>
      <c r="T25" s="23"/>
      <c r="U25" s="23"/>
      <c r="V25" s="23"/>
      <c r="W25" s="23"/>
      <c r="X25" s="23"/>
    </row>
    <row r="26" s="21" customFormat="true" ht="31.5" hidden="false" customHeight="false" outlineLevel="0" collapsed="false">
      <c r="A26" s="21" t="s">
        <v>140</v>
      </c>
      <c r="B26" s="21" t="s">
        <v>281</v>
      </c>
      <c r="C26" s="21" t="s">
        <v>304</v>
      </c>
      <c r="D26" s="22" t="s">
        <v>336</v>
      </c>
      <c r="E26" s="23" t="n">
        <f aca="false">AVERAGE(M26:W26)</f>
        <v>0.78</v>
      </c>
      <c r="F26" s="24" t="s">
        <v>337</v>
      </c>
      <c r="G26" s="24" t="s">
        <v>338</v>
      </c>
      <c r="H26" s="24" t="n">
        <v>130</v>
      </c>
      <c r="I26" s="25" t="n">
        <f aca="false">2*6371*3.14*H26/360</f>
        <v>14448.0122222222</v>
      </c>
      <c r="J26" s="25" t="s">
        <v>339</v>
      </c>
      <c r="K26" s="26" t="n">
        <v>16.2</v>
      </c>
      <c r="L26" s="27" t="n">
        <f aca="false">I26/K26</f>
        <v>891.852606310014</v>
      </c>
      <c r="M26" s="23" t="n">
        <v>0.74</v>
      </c>
      <c r="N26" s="23" t="n">
        <v>0.75</v>
      </c>
      <c r="O26" s="23" t="n">
        <v>0.85</v>
      </c>
      <c r="P26" s="23"/>
      <c r="Q26" s="23"/>
      <c r="R26" s="23"/>
      <c r="S26" s="23"/>
      <c r="T26" s="23"/>
      <c r="U26" s="23"/>
      <c r="V26" s="23"/>
      <c r="W26" s="23"/>
      <c r="X26" s="23"/>
    </row>
    <row r="27" customFormat="false" ht="15.75" hidden="false" customHeight="false" outlineLevel="0" collapsed="false">
      <c r="E27" s="11"/>
      <c r="I27" s="17"/>
      <c r="J27" s="17"/>
      <c r="K27" s="18"/>
      <c r="L27" s="19"/>
      <c r="M27" s="11"/>
      <c r="N27" s="11"/>
      <c r="O27" s="11"/>
      <c r="P27" s="11"/>
      <c r="Q27" s="11"/>
      <c r="R27" s="11"/>
      <c r="S27" s="11"/>
      <c r="T27" s="11"/>
      <c r="U27" s="11"/>
      <c r="V27" s="11"/>
      <c r="W27" s="11"/>
      <c r="X27" s="11"/>
    </row>
    <row r="28" customFormat="false" ht="15.75" hidden="false" customHeight="false" outlineLevel="0" collapsed="false">
      <c r="E28" s="11"/>
      <c r="I28" s="17"/>
      <c r="J28" s="17"/>
      <c r="K28" s="18"/>
      <c r="L28" s="19"/>
      <c r="M28" s="11"/>
      <c r="N28" s="11"/>
      <c r="O28" s="11"/>
      <c r="P28" s="11"/>
      <c r="Q28" s="11"/>
      <c r="R28" s="11"/>
      <c r="S28" s="11"/>
      <c r="T28" s="11"/>
      <c r="U28" s="11"/>
      <c r="V28" s="11"/>
      <c r="W28" s="11"/>
      <c r="X28" s="11"/>
    </row>
    <row r="29" customFormat="false" ht="15.75" hidden="false" customHeight="false" outlineLevel="0" collapsed="false">
      <c r="E29" s="11"/>
      <c r="I29" s="17"/>
      <c r="J29" s="17"/>
      <c r="K29" s="18"/>
      <c r="L29" s="19"/>
      <c r="M29" s="11"/>
      <c r="N29" s="11"/>
      <c r="O29" s="11"/>
      <c r="P29" s="11"/>
      <c r="Q29" s="11"/>
      <c r="R29" s="11"/>
      <c r="S29" s="11"/>
      <c r="T29" s="11"/>
      <c r="U29" s="11"/>
      <c r="V29" s="11"/>
      <c r="W29" s="11"/>
      <c r="X29" s="11"/>
    </row>
    <row r="30" customFormat="false" ht="15.75" hidden="false" customHeight="false" outlineLevel="0" collapsed="false">
      <c r="E30" s="11"/>
      <c r="I30" s="17"/>
      <c r="J30" s="17"/>
      <c r="K30" s="18"/>
      <c r="L30" s="19"/>
      <c r="M30" s="11"/>
      <c r="N30" s="11"/>
      <c r="O30" s="11"/>
      <c r="P30" s="11"/>
      <c r="Q30" s="11"/>
      <c r="R30" s="11"/>
      <c r="S30" s="11"/>
      <c r="T30" s="11"/>
      <c r="U30" s="11"/>
      <c r="V30" s="11"/>
      <c r="W30" s="11"/>
      <c r="X30" s="11"/>
    </row>
    <row r="31" customFormat="false" ht="15.75" hidden="false" customHeight="false" outlineLevel="0" collapsed="false">
      <c r="E31" s="11"/>
      <c r="I31" s="17"/>
      <c r="J31" s="17"/>
      <c r="K31" s="18"/>
      <c r="L31" s="19"/>
      <c r="M31" s="11"/>
      <c r="N31" s="11"/>
      <c r="O31" s="11"/>
      <c r="P31" s="11"/>
      <c r="Q31" s="11"/>
      <c r="R31" s="11"/>
      <c r="S31" s="11"/>
      <c r="T31" s="11"/>
      <c r="U31" s="11"/>
      <c r="V31" s="11"/>
      <c r="W31" s="11"/>
      <c r="X31" s="11"/>
    </row>
    <row r="32" customFormat="false" ht="15.75" hidden="false" customHeight="false" outlineLevel="0" collapsed="false">
      <c r="E32" s="11"/>
      <c r="I32" s="17"/>
      <c r="J32" s="17"/>
      <c r="K32" s="18"/>
      <c r="L32" s="19"/>
      <c r="M32" s="11"/>
      <c r="N32" s="11"/>
      <c r="O32" s="11"/>
      <c r="P32" s="11"/>
      <c r="Q32" s="11"/>
      <c r="R32" s="11"/>
      <c r="S32" s="11"/>
      <c r="T32" s="11"/>
      <c r="U32" s="11"/>
      <c r="V32" s="11"/>
      <c r="W32" s="11"/>
      <c r="X32" s="11"/>
    </row>
    <row r="33" customFormat="false" ht="15.75" hidden="false" customHeight="false" outlineLevel="0" collapsed="false">
      <c r="E33" s="11"/>
      <c r="I33" s="17"/>
      <c r="J33" s="17"/>
      <c r="K33" s="18"/>
      <c r="L33" s="19"/>
      <c r="M33" s="11"/>
      <c r="N33" s="11"/>
      <c r="O33" s="11"/>
      <c r="P33" s="11"/>
      <c r="Q33" s="11"/>
      <c r="R33" s="11"/>
      <c r="S33" s="11"/>
      <c r="T33" s="11"/>
      <c r="U33" s="11"/>
      <c r="V33" s="11"/>
      <c r="W33" s="11"/>
      <c r="X33" s="11"/>
    </row>
    <row r="34" customFormat="false" ht="15.75" hidden="false" customHeight="false" outlineLevel="0" collapsed="false">
      <c r="E34" s="11"/>
      <c r="I34" s="17"/>
      <c r="J34" s="17"/>
      <c r="K34" s="18"/>
      <c r="L34" s="19"/>
      <c r="M34" s="11"/>
      <c r="N34" s="11"/>
      <c r="O34" s="11"/>
      <c r="P34" s="11"/>
      <c r="Q34" s="11"/>
      <c r="R34" s="11"/>
      <c r="S34" s="11"/>
      <c r="T34" s="11"/>
      <c r="U34" s="11"/>
      <c r="V34" s="11"/>
      <c r="W34" s="11"/>
      <c r="X34" s="11"/>
    </row>
    <row r="35" customFormat="false" ht="15.75" hidden="false" customHeight="false" outlineLevel="0" collapsed="false">
      <c r="E35" s="11"/>
      <c r="I35" s="17"/>
      <c r="J35" s="17"/>
      <c r="K35" s="18"/>
      <c r="L35" s="19"/>
      <c r="M35" s="11"/>
      <c r="N35" s="11"/>
      <c r="O35" s="11"/>
      <c r="P35" s="11"/>
      <c r="Q35" s="11"/>
      <c r="R35" s="11"/>
      <c r="S35" s="11"/>
      <c r="T35" s="11"/>
      <c r="U35" s="11"/>
      <c r="V35" s="11"/>
      <c r="W35" s="11"/>
      <c r="X35" s="11"/>
    </row>
    <row r="36" customFormat="false" ht="15.75" hidden="false" customHeight="false" outlineLevel="0" collapsed="false">
      <c r="E36" s="11"/>
      <c r="I36" s="17"/>
      <c r="J36" s="17"/>
      <c r="K36" s="18"/>
      <c r="L36" s="19"/>
      <c r="M36" s="11"/>
      <c r="N36" s="11"/>
      <c r="O36" s="11"/>
      <c r="P36" s="11"/>
      <c r="Q36" s="11"/>
      <c r="R36" s="11"/>
      <c r="S36" s="11"/>
      <c r="T36" s="11"/>
      <c r="U36" s="11"/>
      <c r="V36" s="11"/>
      <c r="W36" s="11"/>
      <c r="X36" s="11"/>
    </row>
    <row r="37" customFormat="false" ht="15.75" hidden="false" customHeight="false" outlineLevel="0" collapsed="false">
      <c r="E37" s="11"/>
      <c r="I37" s="17"/>
      <c r="J37" s="17"/>
      <c r="K37" s="18"/>
      <c r="L37" s="19"/>
      <c r="M37" s="11"/>
      <c r="N37" s="11"/>
      <c r="O37" s="11"/>
      <c r="P37" s="11"/>
      <c r="Q37" s="11"/>
      <c r="R37" s="11"/>
      <c r="S37" s="11"/>
      <c r="T37" s="11"/>
      <c r="U37" s="11"/>
      <c r="V37" s="11"/>
      <c r="W37" s="11"/>
      <c r="X37" s="11"/>
    </row>
    <row r="38" customFormat="false" ht="15.75" hidden="false" customHeight="false" outlineLevel="0" collapsed="false">
      <c r="E38" s="11"/>
      <c r="I38" s="17"/>
      <c r="J38" s="17"/>
      <c r="K38" s="18"/>
      <c r="L38" s="19"/>
      <c r="M38" s="11"/>
      <c r="N38" s="11"/>
      <c r="O38" s="11"/>
      <c r="P38" s="11"/>
      <c r="Q38" s="11"/>
      <c r="R38" s="11"/>
      <c r="S38" s="11"/>
      <c r="T38" s="11"/>
      <c r="U38" s="11"/>
      <c r="V38" s="11"/>
      <c r="W38" s="11"/>
      <c r="X38" s="11"/>
    </row>
    <row r="39" customFormat="false" ht="15.75" hidden="false" customHeight="false" outlineLevel="0" collapsed="false">
      <c r="E39" s="11"/>
      <c r="I39" s="17"/>
      <c r="J39" s="17"/>
      <c r="K39" s="18"/>
      <c r="L39" s="19"/>
      <c r="M39" s="11"/>
      <c r="N39" s="11"/>
      <c r="O39" s="11"/>
      <c r="P39" s="11"/>
      <c r="Q39" s="11"/>
      <c r="R39" s="11"/>
      <c r="S39" s="11"/>
      <c r="T39" s="11"/>
      <c r="U39" s="11"/>
      <c r="V39" s="11"/>
      <c r="W39" s="11"/>
      <c r="X39" s="11"/>
    </row>
    <row r="40" customFormat="false" ht="15.75" hidden="false" customHeight="false" outlineLevel="0" collapsed="false">
      <c r="E40" s="11"/>
      <c r="I40" s="17"/>
      <c r="J40" s="17"/>
      <c r="K40" s="18"/>
      <c r="L40" s="19"/>
      <c r="M40" s="11"/>
      <c r="N40" s="11"/>
      <c r="O40" s="11"/>
      <c r="P40" s="11"/>
      <c r="Q40" s="11"/>
      <c r="R40" s="11"/>
      <c r="S40" s="11"/>
      <c r="T40" s="11"/>
      <c r="U40" s="11"/>
      <c r="V40" s="11"/>
      <c r="W40" s="11"/>
      <c r="X40" s="11"/>
    </row>
    <row r="41" customFormat="false" ht="15.75" hidden="false" customHeight="false" outlineLevel="0" collapsed="false">
      <c r="E41" s="11"/>
      <c r="I41" s="17"/>
      <c r="J41" s="17"/>
      <c r="K41" s="18"/>
      <c r="L41" s="19"/>
      <c r="M41" s="11"/>
      <c r="N41" s="11"/>
      <c r="O41" s="11"/>
      <c r="P41" s="11"/>
      <c r="Q41" s="11"/>
      <c r="R41" s="11"/>
      <c r="S41" s="11"/>
      <c r="T41" s="11"/>
      <c r="U41" s="11"/>
      <c r="V41" s="11"/>
      <c r="W41" s="11"/>
      <c r="X41" s="11"/>
    </row>
    <row r="42" customFormat="false" ht="15.75" hidden="false" customHeight="false" outlineLevel="0" collapsed="false">
      <c r="E42" s="11"/>
      <c r="I42" s="17"/>
      <c r="J42" s="17"/>
      <c r="K42" s="18"/>
      <c r="L42" s="19"/>
      <c r="M42" s="11"/>
      <c r="N42" s="11"/>
      <c r="O42" s="11"/>
      <c r="P42" s="11"/>
      <c r="Q42" s="11"/>
      <c r="R42" s="11"/>
      <c r="S42" s="11"/>
      <c r="T42" s="11"/>
      <c r="U42" s="11"/>
      <c r="V42" s="11"/>
      <c r="W42" s="11"/>
      <c r="X42" s="11"/>
    </row>
    <row r="43" customFormat="false" ht="15.75" hidden="false" customHeight="false" outlineLevel="0" collapsed="false">
      <c r="E43" s="11"/>
      <c r="I43" s="17"/>
      <c r="J43" s="17"/>
      <c r="K43" s="18"/>
      <c r="L43" s="19"/>
      <c r="M43" s="11"/>
      <c r="N43" s="11"/>
      <c r="O43" s="11"/>
      <c r="P43" s="11"/>
      <c r="Q43" s="11"/>
      <c r="R43" s="11"/>
      <c r="S43" s="11"/>
      <c r="T43" s="11"/>
      <c r="U43" s="11"/>
      <c r="V43" s="11"/>
      <c r="W43" s="11"/>
      <c r="X43" s="11"/>
    </row>
    <row r="44" customFormat="false" ht="15.75" hidden="false" customHeight="false" outlineLevel="0" collapsed="false">
      <c r="E44" s="11"/>
      <c r="I44" s="17"/>
      <c r="J44" s="17"/>
      <c r="K44" s="18"/>
      <c r="L44" s="19"/>
      <c r="M44" s="11"/>
      <c r="N44" s="11"/>
      <c r="O44" s="11"/>
      <c r="P44" s="11"/>
      <c r="Q44" s="11"/>
      <c r="R44" s="11"/>
      <c r="S44" s="11"/>
      <c r="T44" s="11"/>
      <c r="U44" s="11"/>
      <c r="V44" s="11"/>
      <c r="W44" s="11"/>
      <c r="X44" s="11"/>
    </row>
    <row r="45" customFormat="false" ht="15.75" hidden="false" customHeight="false" outlineLevel="0" collapsed="false">
      <c r="E45" s="11"/>
      <c r="I45" s="17"/>
      <c r="J45" s="17"/>
      <c r="K45" s="18"/>
      <c r="L45" s="19"/>
      <c r="M45" s="11"/>
      <c r="N45" s="11"/>
      <c r="O45" s="11"/>
      <c r="P45" s="11"/>
      <c r="Q45" s="11"/>
      <c r="R45" s="11"/>
      <c r="S45" s="11"/>
      <c r="T45" s="11"/>
      <c r="U45" s="11"/>
      <c r="V45" s="11"/>
      <c r="W45" s="11"/>
      <c r="X45" s="11"/>
    </row>
    <row r="46" customFormat="false" ht="15.75" hidden="false" customHeight="false" outlineLevel="0" collapsed="false">
      <c r="E46" s="11"/>
      <c r="I46" s="17"/>
      <c r="J46" s="17"/>
      <c r="K46" s="18"/>
      <c r="L46" s="19"/>
      <c r="M46" s="11"/>
      <c r="N46" s="11"/>
      <c r="O46" s="11"/>
      <c r="P46" s="11"/>
      <c r="Q46" s="11"/>
      <c r="R46" s="11"/>
      <c r="S46" s="11"/>
      <c r="T46" s="11"/>
      <c r="U46" s="11"/>
      <c r="V46" s="11"/>
      <c r="W46" s="11"/>
      <c r="X46" s="11"/>
    </row>
    <row r="47" customFormat="false" ht="15.75" hidden="false" customHeight="false" outlineLevel="0" collapsed="false">
      <c r="E47" s="11"/>
      <c r="I47" s="17"/>
      <c r="J47" s="17"/>
      <c r="K47" s="18"/>
      <c r="L47" s="19"/>
      <c r="M47" s="11"/>
      <c r="N47" s="11"/>
      <c r="O47" s="11"/>
      <c r="P47" s="11"/>
      <c r="Q47" s="11"/>
      <c r="R47" s="11"/>
      <c r="S47" s="11"/>
      <c r="T47" s="11"/>
      <c r="U47" s="11"/>
      <c r="V47" s="11"/>
      <c r="W47" s="11"/>
      <c r="X47" s="11"/>
    </row>
    <row r="48" customFormat="false" ht="15.75" hidden="false" customHeight="false" outlineLevel="0" collapsed="false">
      <c r="E48" s="11"/>
      <c r="I48" s="17"/>
      <c r="J48" s="17"/>
      <c r="K48" s="18"/>
      <c r="L48" s="19"/>
      <c r="M48" s="11"/>
      <c r="N48" s="11"/>
      <c r="O48" s="11"/>
      <c r="P48" s="11"/>
      <c r="Q48" s="11"/>
      <c r="R48" s="11"/>
      <c r="S48" s="11"/>
      <c r="T48" s="11"/>
      <c r="U48" s="11"/>
      <c r="V48" s="11"/>
      <c r="W48" s="11"/>
      <c r="X48" s="11"/>
    </row>
    <row r="49" customFormat="false" ht="15.75" hidden="false" customHeight="false" outlineLevel="0" collapsed="false">
      <c r="E49" s="11"/>
      <c r="I49" s="17"/>
      <c r="J49" s="17"/>
      <c r="K49" s="18"/>
      <c r="L49" s="19"/>
      <c r="M49" s="11"/>
      <c r="N49" s="11"/>
      <c r="O49" s="11"/>
      <c r="P49" s="11"/>
      <c r="Q49" s="11"/>
      <c r="R49" s="11"/>
      <c r="S49" s="11"/>
      <c r="T49" s="11"/>
      <c r="U49" s="11"/>
      <c r="V49" s="11"/>
      <c r="W49" s="11"/>
      <c r="X49" s="11"/>
    </row>
    <row r="50" customFormat="false" ht="15.75" hidden="false" customHeight="false" outlineLevel="0" collapsed="false">
      <c r="E50" s="11"/>
      <c r="I50" s="17"/>
      <c r="J50" s="17"/>
      <c r="K50" s="18"/>
      <c r="L50" s="19"/>
      <c r="M50" s="11"/>
      <c r="N50" s="11"/>
      <c r="O50" s="11"/>
      <c r="P50" s="11"/>
      <c r="Q50" s="11"/>
      <c r="R50" s="11"/>
      <c r="S50" s="11"/>
      <c r="T50" s="11"/>
      <c r="U50" s="11"/>
      <c r="V50" s="11"/>
      <c r="W50" s="11"/>
      <c r="X50" s="11"/>
    </row>
    <row r="51" customFormat="false" ht="15.75" hidden="false" customHeight="false" outlineLevel="0" collapsed="false">
      <c r="E51" s="11"/>
      <c r="I51" s="17"/>
      <c r="J51" s="17"/>
      <c r="K51" s="18"/>
      <c r="L51" s="19"/>
      <c r="M51" s="11"/>
      <c r="N51" s="11"/>
      <c r="O51" s="11"/>
      <c r="P51" s="11"/>
      <c r="Q51" s="11"/>
      <c r="R51" s="11"/>
      <c r="S51" s="11"/>
      <c r="T51" s="11"/>
      <c r="U51" s="11"/>
      <c r="V51" s="11"/>
      <c r="W51" s="11"/>
      <c r="X51" s="11"/>
    </row>
    <row r="52" customFormat="false" ht="15.75" hidden="false" customHeight="false" outlineLevel="0" collapsed="false">
      <c r="E52" s="11"/>
      <c r="I52" s="17"/>
      <c r="J52" s="17"/>
      <c r="K52" s="18"/>
      <c r="L52" s="19"/>
      <c r="M52" s="11"/>
      <c r="N52" s="11"/>
      <c r="O52" s="11"/>
      <c r="P52" s="11"/>
      <c r="Q52" s="11"/>
      <c r="R52" s="11"/>
      <c r="S52" s="11"/>
      <c r="T52" s="11"/>
      <c r="U52" s="11"/>
      <c r="V52" s="11"/>
      <c r="W52" s="11"/>
      <c r="X52" s="11"/>
    </row>
    <row r="53" customFormat="false" ht="15.75" hidden="false" customHeight="false" outlineLevel="0" collapsed="false">
      <c r="E53" s="11"/>
      <c r="I53" s="17"/>
      <c r="J53" s="17"/>
      <c r="K53" s="18"/>
      <c r="L53" s="19"/>
      <c r="M53" s="11"/>
      <c r="N53" s="11"/>
      <c r="O53" s="11"/>
      <c r="P53" s="11"/>
      <c r="Q53" s="11"/>
      <c r="R53" s="11"/>
      <c r="S53" s="11"/>
      <c r="T53" s="11"/>
      <c r="U53" s="11"/>
      <c r="V53" s="11"/>
      <c r="W53" s="11"/>
      <c r="X53" s="11"/>
    </row>
    <row r="54" customFormat="false" ht="15.75" hidden="false" customHeight="false" outlineLevel="0" collapsed="false">
      <c r="E54" s="11"/>
      <c r="I54" s="17"/>
      <c r="J54" s="17"/>
      <c r="K54" s="18"/>
      <c r="L54" s="19"/>
      <c r="M54" s="11"/>
      <c r="N54" s="11"/>
      <c r="O54" s="11"/>
      <c r="P54" s="11"/>
      <c r="Q54" s="11"/>
      <c r="R54" s="11"/>
      <c r="S54" s="11"/>
      <c r="T54" s="11"/>
      <c r="U54" s="11"/>
      <c r="V54" s="11"/>
      <c r="W54" s="11"/>
      <c r="X54" s="11"/>
    </row>
    <row r="55" customFormat="false" ht="15.75" hidden="false" customHeight="false" outlineLevel="0" collapsed="false">
      <c r="E55" s="11"/>
      <c r="I55" s="17"/>
      <c r="J55" s="17"/>
      <c r="K55" s="18"/>
      <c r="L55" s="19"/>
      <c r="M55" s="11"/>
      <c r="N55" s="11"/>
      <c r="O55" s="11"/>
      <c r="P55" s="11"/>
      <c r="Q55" s="11"/>
      <c r="R55" s="11"/>
      <c r="S55" s="11"/>
      <c r="T55" s="11"/>
      <c r="U55" s="11"/>
      <c r="V55" s="11"/>
      <c r="W55" s="11"/>
      <c r="X55" s="11"/>
    </row>
    <row r="56" customFormat="false" ht="15.75" hidden="false" customHeight="false" outlineLevel="0" collapsed="false">
      <c r="E56" s="11"/>
      <c r="I56" s="17"/>
      <c r="J56" s="17"/>
      <c r="K56" s="18"/>
      <c r="L56" s="19"/>
      <c r="M56" s="11"/>
      <c r="N56" s="11"/>
      <c r="O56" s="11"/>
      <c r="P56" s="11"/>
      <c r="Q56" s="11"/>
      <c r="R56" s="11"/>
      <c r="S56" s="11"/>
      <c r="T56" s="11"/>
      <c r="U56" s="11"/>
      <c r="V56" s="11"/>
      <c r="W56" s="11"/>
      <c r="X56" s="11"/>
    </row>
    <row r="57" customFormat="false" ht="15.75" hidden="false" customHeight="false" outlineLevel="0" collapsed="false">
      <c r="E57" s="11"/>
      <c r="I57" s="17"/>
      <c r="J57" s="17"/>
      <c r="K57" s="18"/>
      <c r="L57" s="20"/>
      <c r="M57" s="11"/>
      <c r="N57" s="11"/>
      <c r="O57" s="11"/>
      <c r="P57" s="11"/>
      <c r="Q57" s="11"/>
      <c r="R57" s="11"/>
      <c r="S57" s="11"/>
      <c r="T57" s="11"/>
      <c r="U57" s="11"/>
      <c r="V57" s="11"/>
      <c r="W57" s="11"/>
      <c r="X57" s="11"/>
    </row>
    <row r="58" customFormat="false" ht="15.75" hidden="false" customHeight="false" outlineLevel="0" collapsed="false">
      <c r="E58" s="11"/>
      <c r="I58" s="17"/>
      <c r="J58" s="17"/>
      <c r="K58" s="18"/>
      <c r="L58" s="20"/>
      <c r="M58" s="11"/>
      <c r="N58" s="11"/>
      <c r="O58" s="11"/>
      <c r="P58" s="11"/>
      <c r="Q58" s="11"/>
      <c r="R58" s="11"/>
      <c r="S58" s="11"/>
      <c r="T58" s="11"/>
      <c r="U58" s="11"/>
      <c r="V58" s="11"/>
      <c r="W58" s="11"/>
      <c r="X58" s="11"/>
    </row>
    <row r="59" customFormat="false" ht="15.75" hidden="false" customHeight="false" outlineLevel="0" collapsed="false">
      <c r="E59" s="11"/>
      <c r="I59" s="17"/>
      <c r="J59" s="17"/>
      <c r="K59" s="18"/>
      <c r="L59" s="20"/>
      <c r="M59" s="11"/>
      <c r="N59" s="11"/>
      <c r="O59" s="11"/>
      <c r="P59" s="11"/>
      <c r="Q59" s="11"/>
      <c r="R59" s="11"/>
      <c r="S59" s="11"/>
      <c r="T59" s="11"/>
      <c r="U59" s="11"/>
      <c r="V59" s="11"/>
      <c r="W59" s="11"/>
      <c r="X59" s="11"/>
    </row>
    <row r="60" customFormat="false" ht="15.75" hidden="false" customHeight="false" outlineLevel="0" collapsed="false">
      <c r="E60" s="11"/>
      <c r="I60" s="17"/>
      <c r="J60" s="17"/>
      <c r="K60" s="18"/>
      <c r="L60" s="20"/>
      <c r="M60" s="11"/>
      <c r="N60" s="11"/>
      <c r="O60" s="11"/>
      <c r="P60" s="11"/>
      <c r="Q60" s="11"/>
      <c r="R60" s="11"/>
      <c r="S60" s="11"/>
      <c r="T60" s="11"/>
      <c r="U60" s="11"/>
      <c r="V60" s="11"/>
      <c r="W60" s="11"/>
      <c r="X60" s="11"/>
    </row>
    <row r="61" customFormat="false" ht="15.75" hidden="false" customHeight="false" outlineLevel="0" collapsed="false">
      <c r="E61" s="11"/>
      <c r="K61" s="18"/>
      <c r="L61" s="18"/>
      <c r="M61" s="11"/>
      <c r="N61" s="11"/>
      <c r="O61" s="11"/>
      <c r="P61" s="11"/>
      <c r="Q61" s="11"/>
      <c r="R61" s="11"/>
      <c r="S61" s="11"/>
      <c r="T61" s="11"/>
      <c r="U61" s="11"/>
      <c r="V61" s="11"/>
      <c r="W61" s="11"/>
      <c r="X61" s="11"/>
    </row>
    <row r="62" customFormat="false" ht="15.75" hidden="false" customHeight="false" outlineLevel="0" collapsed="false">
      <c r="E62" s="11"/>
      <c r="K62" s="18"/>
      <c r="L62" s="18"/>
      <c r="M62" s="11"/>
      <c r="N62" s="11"/>
      <c r="O62" s="11"/>
      <c r="P62" s="11"/>
      <c r="Q62" s="11"/>
      <c r="R62" s="11"/>
      <c r="S62" s="11"/>
      <c r="T62" s="11"/>
      <c r="U62" s="11"/>
      <c r="V62" s="11"/>
      <c r="W62" s="11"/>
      <c r="X62" s="11"/>
    </row>
    <row r="63" customFormat="false" ht="15.75" hidden="false" customHeight="false" outlineLevel="0" collapsed="false">
      <c r="E63" s="11"/>
      <c r="K63" s="18"/>
      <c r="L63" s="18"/>
      <c r="M63" s="11"/>
      <c r="N63" s="11"/>
      <c r="O63" s="11"/>
      <c r="P63" s="11"/>
      <c r="Q63" s="11"/>
      <c r="R63" s="11"/>
      <c r="S63" s="11"/>
      <c r="T63" s="11"/>
      <c r="U63" s="11"/>
      <c r="V63" s="11"/>
      <c r="W63" s="11"/>
      <c r="X63" s="11"/>
    </row>
    <row r="64" customFormat="false" ht="15.75" hidden="false" customHeight="false" outlineLevel="0" collapsed="false">
      <c r="E64" s="11"/>
      <c r="K64" s="18"/>
      <c r="L64" s="18"/>
      <c r="M64" s="11"/>
      <c r="N64" s="11"/>
      <c r="O64" s="11"/>
      <c r="P64" s="11"/>
      <c r="Q64" s="11"/>
      <c r="R64" s="11"/>
      <c r="S64" s="11"/>
      <c r="T64" s="11"/>
      <c r="U64" s="11"/>
      <c r="V64" s="11"/>
      <c r="W64" s="11"/>
      <c r="X64" s="11"/>
    </row>
    <row r="65" customFormat="false" ht="15.75" hidden="false" customHeight="false" outlineLevel="0" collapsed="false">
      <c r="E65" s="11"/>
      <c r="K65" s="18"/>
      <c r="L65" s="18"/>
      <c r="M65" s="11"/>
      <c r="N65" s="11"/>
      <c r="O65" s="11"/>
      <c r="P65" s="11"/>
      <c r="Q65" s="11"/>
      <c r="R65" s="11"/>
      <c r="S65" s="11"/>
      <c r="T65" s="11"/>
      <c r="U65" s="11"/>
      <c r="V65" s="11"/>
      <c r="W65" s="11"/>
      <c r="X65" s="11"/>
    </row>
    <row r="66" customFormat="false" ht="15.75" hidden="false" customHeight="false" outlineLevel="0" collapsed="false">
      <c r="E66" s="11"/>
      <c r="K66" s="18"/>
      <c r="L66" s="18"/>
    </row>
    <row r="67" customFormat="false" ht="15.75" hidden="false" customHeight="false" outlineLevel="0" collapsed="false">
      <c r="E67" s="11"/>
      <c r="K67" s="18"/>
      <c r="L67" s="18"/>
    </row>
    <row r="68" customFormat="false" ht="15.75" hidden="false" customHeight="false" outlineLevel="0" collapsed="false">
      <c r="E68" s="11"/>
      <c r="K68" s="18"/>
      <c r="L68" s="18"/>
    </row>
    <row r="69" customFormat="false" ht="15.75" hidden="false" customHeight="false" outlineLevel="0" collapsed="false">
      <c r="E69" s="11"/>
      <c r="K69" s="18"/>
      <c r="L69" s="18"/>
    </row>
    <row r="70" customFormat="false" ht="15.75" hidden="false" customHeight="false" outlineLevel="0" collapsed="false">
      <c r="E70" s="11"/>
      <c r="K70" s="18"/>
      <c r="L70" s="18"/>
    </row>
    <row r="71" customFormat="false" ht="15.75" hidden="false" customHeight="false" outlineLevel="0" collapsed="false">
      <c r="E71" s="11"/>
      <c r="K71" s="18"/>
      <c r="L71" s="18"/>
    </row>
    <row r="72" customFormat="false" ht="15.75" hidden="false" customHeight="false" outlineLevel="0" collapsed="false">
      <c r="E72" s="11"/>
      <c r="K72" s="18"/>
      <c r="L72" s="18"/>
    </row>
    <row r="73" customFormat="false" ht="15.75" hidden="false" customHeight="false" outlineLevel="0" collapsed="false">
      <c r="E73" s="11"/>
      <c r="K73" s="18"/>
      <c r="L73" s="18"/>
    </row>
    <row r="74" customFormat="false" ht="15.75" hidden="false" customHeight="false" outlineLevel="0" collapsed="false">
      <c r="E74" s="11"/>
      <c r="K74" s="18"/>
      <c r="L74" s="18"/>
    </row>
    <row r="75" customFormat="false" ht="15.75" hidden="false" customHeight="false" outlineLevel="0" collapsed="false">
      <c r="E75" s="11"/>
      <c r="K75" s="18"/>
      <c r="L75" s="18"/>
    </row>
    <row r="76" customFormat="false" ht="15.75" hidden="false" customHeight="false" outlineLevel="0" collapsed="false">
      <c r="E76" s="11"/>
      <c r="K76" s="18"/>
      <c r="L76" s="18"/>
    </row>
    <row r="77" customFormat="false" ht="15.75" hidden="false" customHeight="false" outlineLevel="0" collapsed="false">
      <c r="E77" s="11"/>
      <c r="K77" s="18"/>
      <c r="L77" s="18"/>
    </row>
    <row r="78" customFormat="false" ht="15.75" hidden="false" customHeight="false" outlineLevel="0" collapsed="false">
      <c r="E78" s="11"/>
    </row>
    <row r="79" customFormat="false" ht="15.75" hidden="false" customHeight="false" outlineLevel="0" collapsed="false">
      <c r="E79" s="11"/>
    </row>
    <row r="80" customFormat="false" ht="15.75" hidden="false" customHeight="false" outlineLevel="0" collapsed="false">
      <c r="E80" s="11"/>
    </row>
    <row r="81" customFormat="false" ht="15.75" hidden="false" customHeight="false" outlineLevel="0" collapsed="false">
      <c r="E81" s="11"/>
    </row>
    <row r="82" customFormat="false" ht="15.75" hidden="false" customHeight="false" outlineLevel="0" collapsed="false">
      <c r="E82" s="11"/>
    </row>
    <row r="83" customFormat="false" ht="15.75" hidden="false" customHeight="false" outlineLevel="0" collapsed="false">
      <c r="E83" s="11"/>
    </row>
    <row r="84" customFormat="false" ht="15.75" hidden="false" customHeight="false" outlineLevel="0" collapsed="false">
      <c r="E84" s="11"/>
    </row>
    <row r="85" customFormat="false" ht="15.75" hidden="false" customHeight="false" outlineLevel="0" collapsed="false">
      <c r="E85"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8.96875" defaultRowHeight="15.75" zeroHeight="false" outlineLevelRow="0" outlineLevelCol="0"/>
  <cols>
    <col collapsed="false" customWidth="true" hidden="false" outlineLevel="0" max="1" min="1" style="0" width="13.88"/>
    <col collapsed="false" customWidth="true" hidden="false" outlineLevel="0" max="2" min="2" style="0" width="15.21"/>
    <col collapsed="false" customWidth="true" hidden="false" outlineLevel="0" max="3" min="3" style="0" width="13.55"/>
    <col collapsed="false" customWidth="true" hidden="false" outlineLevel="0" max="4" min="4" style="1" width="14.99"/>
    <col collapsed="false" customWidth="true" hidden="false" outlineLevel="0" max="5" min="5" style="0" width="15.99"/>
    <col collapsed="false" customWidth="true" hidden="false" outlineLevel="0" max="6" min="6" style="3" width="83.77"/>
    <col collapsed="false" customWidth="true" hidden="false" outlineLevel="0" max="8" min="7" style="3" width="15.1"/>
    <col collapsed="false" customWidth="true" hidden="false" outlineLevel="0" max="9" min="9" style="3" width="10.88"/>
    <col collapsed="false" customWidth="true" hidden="false" outlineLevel="0" max="10" min="10" style="3" width="19.1"/>
    <col collapsed="false" customWidth="true" hidden="false" outlineLevel="0" max="11" min="11" style="3" width="12.77"/>
    <col collapsed="false" customWidth="true" hidden="false" outlineLevel="0" max="12" min="12" style="3" width="12.88"/>
    <col collapsed="false" customWidth="true" hidden="false" outlineLevel="0" max="13" min="13" style="0" width="10.99"/>
  </cols>
  <sheetData>
    <row r="1" customFormat="false" ht="63" hidden="false" customHeight="false" outlineLevel="0" collapsed="false">
      <c r="A1" s="0" t="s">
        <v>137</v>
      </c>
      <c r="B1" s="0" t="s">
        <v>1</v>
      </c>
      <c r="C1" s="0" t="s">
        <v>2</v>
      </c>
      <c r="D1" s="2" t="s">
        <v>3</v>
      </c>
      <c r="E1" s="3" t="s">
        <v>4</v>
      </c>
      <c r="F1" s="3" t="s">
        <v>340</v>
      </c>
      <c r="G1" s="3" t="s">
        <v>6</v>
      </c>
      <c r="H1" s="3" t="s">
        <v>7</v>
      </c>
      <c r="I1" s="3" t="s">
        <v>8</v>
      </c>
      <c r="J1" s="3" t="s">
        <v>341</v>
      </c>
      <c r="K1" s="3" t="s">
        <v>10</v>
      </c>
      <c r="L1" s="3" t="s">
        <v>11</v>
      </c>
      <c r="M1" s="3" t="s">
        <v>12</v>
      </c>
    </row>
    <row r="2" customFormat="false" ht="31.5" hidden="false" customHeight="false" outlineLevel="0" collapsed="false">
      <c r="A2" s="0" t="s">
        <v>342</v>
      </c>
      <c r="B2" s="0" t="s">
        <v>343</v>
      </c>
      <c r="C2" s="0" t="s">
        <v>344</v>
      </c>
      <c r="D2" s="1" t="s">
        <v>345</v>
      </c>
      <c r="E2" s="11" t="n">
        <f aca="false">AVERAGE(M2:W2)</f>
        <v>0.69</v>
      </c>
      <c r="F2" s="3" t="s">
        <v>346</v>
      </c>
      <c r="G2" s="3" t="s">
        <v>347</v>
      </c>
      <c r="H2" s="3" t="n">
        <v>140</v>
      </c>
      <c r="I2" s="17" t="n">
        <f aca="false">2*6371*3.14*H2/360</f>
        <v>15559.3977777778</v>
      </c>
      <c r="J2" s="17" t="s">
        <v>348</v>
      </c>
      <c r="K2" s="18" t="n">
        <v>5.6</v>
      </c>
      <c r="L2" s="19" t="n">
        <f aca="false">I2/K2</f>
        <v>2778.46388888889</v>
      </c>
      <c r="M2" s="11" t="n">
        <v>0.69</v>
      </c>
      <c r="N2" s="11"/>
      <c r="O2" s="11"/>
      <c r="P2" s="11"/>
      <c r="Q2" s="11"/>
      <c r="R2" s="11"/>
      <c r="S2" s="11"/>
      <c r="T2" s="11"/>
      <c r="U2" s="11"/>
      <c r="V2" s="11"/>
      <c r="W2" s="11"/>
    </row>
    <row r="3" customFormat="false" ht="31.5" hidden="false" customHeight="false" outlineLevel="0" collapsed="false">
      <c r="A3" s="0" t="s">
        <v>342</v>
      </c>
      <c r="B3" s="0" t="s">
        <v>349</v>
      </c>
      <c r="C3" s="0" t="s">
        <v>350</v>
      </c>
      <c r="D3" s="1" t="s">
        <v>351</v>
      </c>
      <c r="E3" s="11" t="n">
        <f aca="false">AVERAGE(M3:W3)</f>
        <v>0.86</v>
      </c>
      <c r="F3" s="3" t="s">
        <v>352</v>
      </c>
      <c r="G3" s="3" t="s">
        <v>353</v>
      </c>
      <c r="H3" s="3" t="n">
        <v>90</v>
      </c>
      <c r="I3" s="17" t="n">
        <f aca="false">2*6371*3.14*H3/360</f>
        <v>10002.47</v>
      </c>
      <c r="J3" s="17" t="s">
        <v>348</v>
      </c>
      <c r="K3" s="18" t="n">
        <v>5.6</v>
      </c>
      <c r="L3" s="19" t="n">
        <f aca="false">I3/K3</f>
        <v>1786.15535714286</v>
      </c>
      <c r="M3" s="11" t="n">
        <v>0.86</v>
      </c>
      <c r="N3" s="11"/>
      <c r="O3" s="11"/>
      <c r="P3" s="11"/>
      <c r="Q3" s="11"/>
      <c r="R3" s="11"/>
      <c r="S3" s="11"/>
      <c r="T3" s="11"/>
      <c r="U3" s="11"/>
      <c r="V3" s="11"/>
      <c r="W3" s="11"/>
    </row>
    <row r="4" customFormat="false" ht="31.5" hidden="false" customHeight="false" outlineLevel="0" collapsed="false">
      <c r="A4" s="0" t="s">
        <v>342</v>
      </c>
      <c r="B4" s="0" t="s">
        <v>354</v>
      </c>
      <c r="C4" s="0" t="s">
        <v>355</v>
      </c>
      <c r="D4" s="1" t="s">
        <v>356</v>
      </c>
      <c r="E4" s="11" t="n">
        <f aca="false">AVERAGE(M4:W4)</f>
        <v>0.63</v>
      </c>
      <c r="F4" s="3" t="s">
        <v>357</v>
      </c>
      <c r="G4" s="3" t="s">
        <v>358</v>
      </c>
      <c r="H4" s="3" t="n">
        <v>100</v>
      </c>
      <c r="I4" s="17" t="n">
        <f aca="false">2*6371*3.14*H4/360</f>
        <v>11113.8555555556</v>
      </c>
      <c r="J4" s="17" t="s">
        <v>359</v>
      </c>
      <c r="K4" s="18" t="n">
        <v>35.7</v>
      </c>
      <c r="L4" s="19" t="n">
        <f aca="false">I4/K4</f>
        <v>311.312480547775</v>
      </c>
      <c r="M4" s="11" t="n">
        <v>0.63</v>
      </c>
      <c r="N4" s="11"/>
      <c r="O4" s="11"/>
      <c r="P4" s="11"/>
      <c r="Q4" s="11"/>
      <c r="R4" s="11"/>
      <c r="S4" s="11"/>
      <c r="T4" s="11"/>
      <c r="U4" s="11"/>
      <c r="V4" s="11"/>
      <c r="W4" s="11"/>
    </row>
    <row r="5" customFormat="false" ht="31.5" hidden="false" customHeight="false" outlineLevel="0" collapsed="false">
      <c r="A5" s="0" t="s">
        <v>342</v>
      </c>
      <c r="B5" s="0" t="s">
        <v>360</v>
      </c>
      <c r="C5" s="0" t="s">
        <v>361</v>
      </c>
      <c r="D5" s="1" t="s">
        <v>362</v>
      </c>
      <c r="E5" s="11" t="n">
        <f aca="false">AVERAGE(M5:W5)</f>
        <v>0.96</v>
      </c>
      <c r="F5" s="3" t="s">
        <v>363</v>
      </c>
      <c r="G5" s="3" t="s">
        <v>353</v>
      </c>
      <c r="H5" s="3" t="n">
        <v>90</v>
      </c>
      <c r="I5" s="17" t="n">
        <f aca="false">2*6371*3.14*H5/360</f>
        <v>10002.47</v>
      </c>
      <c r="J5" s="17" t="s">
        <v>364</v>
      </c>
      <c r="K5" s="18" t="n">
        <v>2.9</v>
      </c>
      <c r="L5" s="19" t="n">
        <f aca="false">I5/K5</f>
        <v>3449.1275862069</v>
      </c>
      <c r="M5" s="11" t="n">
        <v>0.96</v>
      </c>
      <c r="N5" s="11"/>
      <c r="O5" s="11"/>
      <c r="P5" s="11"/>
      <c r="Q5" s="11"/>
      <c r="R5" s="11"/>
      <c r="S5" s="11"/>
      <c r="T5" s="11"/>
      <c r="U5" s="11"/>
      <c r="V5" s="11"/>
      <c r="W5" s="11"/>
    </row>
    <row r="6" customFormat="false" ht="15.75" hidden="false" customHeight="false" outlineLevel="0" collapsed="false">
      <c r="A6" s="0" t="s">
        <v>342</v>
      </c>
      <c r="B6" s="0" t="s">
        <v>349</v>
      </c>
      <c r="C6" s="0" t="s">
        <v>350</v>
      </c>
      <c r="D6" s="1" t="s">
        <v>365</v>
      </c>
      <c r="E6" s="11" t="n">
        <f aca="false">AVERAGE(M6:W6)</f>
        <v>1.24</v>
      </c>
      <c r="F6" s="3" t="s">
        <v>366</v>
      </c>
      <c r="G6" s="3" t="s">
        <v>367</v>
      </c>
      <c r="H6" s="3" t="n">
        <v>10</v>
      </c>
      <c r="I6" s="17" t="n">
        <f aca="false">2*6371*3.14*H6/360</f>
        <v>1111.38555555556</v>
      </c>
      <c r="J6" s="17" t="s">
        <v>348</v>
      </c>
      <c r="K6" s="18" t="n">
        <v>5.6</v>
      </c>
      <c r="L6" s="19" t="n">
        <f aca="false">I6/K6</f>
        <v>198.461706349206</v>
      </c>
      <c r="M6" s="11" t="n">
        <v>1.17</v>
      </c>
      <c r="N6" s="11" t="n">
        <v>1.4</v>
      </c>
      <c r="O6" s="11" t="n">
        <v>1.15</v>
      </c>
      <c r="P6" s="11"/>
      <c r="Q6" s="11"/>
      <c r="R6" s="11"/>
      <c r="S6" s="11"/>
      <c r="T6" s="11"/>
      <c r="U6" s="11"/>
      <c r="V6" s="11"/>
      <c r="W6" s="11"/>
    </row>
    <row r="7" customFormat="false" ht="15.75" hidden="false" customHeight="false" outlineLevel="0" collapsed="false">
      <c r="A7" s="0" t="s">
        <v>342</v>
      </c>
      <c r="B7" s="0" t="s">
        <v>349</v>
      </c>
      <c r="C7" s="0" t="s">
        <v>368</v>
      </c>
      <c r="D7" s="1" t="s">
        <v>369</v>
      </c>
      <c r="E7" s="11" t="n">
        <f aca="false">AVERAGE(M7:W7)</f>
        <v>0.7225</v>
      </c>
      <c r="F7" s="3" t="s">
        <v>370</v>
      </c>
      <c r="G7" s="3" t="s">
        <v>371</v>
      </c>
      <c r="H7" s="3" t="n">
        <v>80</v>
      </c>
      <c r="I7" s="17" t="n">
        <f aca="false">2*6371*3.14*H7/360</f>
        <v>8891.08444444445</v>
      </c>
      <c r="J7" s="17" t="s">
        <v>348</v>
      </c>
      <c r="K7" s="18" t="n">
        <v>5.6</v>
      </c>
      <c r="L7" s="19" t="n">
        <f aca="false">I7/K7</f>
        <v>1587.69365079365</v>
      </c>
      <c r="M7" s="11" t="n">
        <v>0.74</v>
      </c>
      <c r="N7" s="11" t="n">
        <v>0.74</v>
      </c>
      <c r="O7" s="11" t="n">
        <v>0.66</v>
      </c>
      <c r="P7" s="11" t="n">
        <v>0.75</v>
      </c>
      <c r="Q7" s="11"/>
      <c r="R7" s="11"/>
      <c r="S7" s="11"/>
      <c r="T7" s="11"/>
      <c r="U7" s="11"/>
      <c r="V7" s="11"/>
      <c r="W7" s="11"/>
    </row>
    <row r="8" customFormat="false" ht="15.75" hidden="false" customHeight="false" outlineLevel="0" collapsed="false">
      <c r="A8" s="0" t="s">
        <v>342</v>
      </c>
      <c r="B8" s="0" t="s">
        <v>372</v>
      </c>
      <c r="C8" s="0" t="s">
        <v>373</v>
      </c>
      <c r="D8" s="1" t="s">
        <v>374</v>
      </c>
      <c r="E8" s="11" t="n">
        <f aca="false">AVERAGE(M8:W8)</f>
        <v>0.82</v>
      </c>
      <c r="F8" s="3" t="s">
        <v>366</v>
      </c>
      <c r="G8" s="3" t="s">
        <v>367</v>
      </c>
      <c r="H8" s="3" t="n">
        <v>10</v>
      </c>
      <c r="I8" s="17" t="n">
        <f aca="false">2*6371*3.14*H8/360</f>
        <v>1111.38555555556</v>
      </c>
      <c r="J8" s="17" t="s">
        <v>364</v>
      </c>
      <c r="K8" s="18" t="n">
        <v>2.9</v>
      </c>
      <c r="L8" s="19" t="n">
        <f aca="false">I8/K8</f>
        <v>383.236398467433</v>
      </c>
      <c r="M8" s="11" t="n">
        <v>0.82</v>
      </c>
      <c r="N8" s="11"/>
      <c r="O8" s="11"/>
      <c r="P8" s="11"/>
      <c r="Q8" s="11"/>
      <c r="R8" s="11"/>
      <c r="S8" s="11"/>
      <c r="T8" s="11"/>
      <c r="U8" s="11"/>
      <c r="V8" s="11"/>
      <c r="W8" s="11"/>
    </row>
    <row r="9" customFormat="false" ht="15.75" hidden="false" customHeight="false" outlineLevel="0" collapsed="false">
      <c r="A9" s="0" t="s">
        <v>342</v>
      </c>
      <c r="B9" s="0" t="s">
        <v>375</v>
      </c>
      <c r="C9" s="0" t="s">
        <v>376</v>
      </c>
      <c r="D9" s="1" t="s">
        <v>377</v>
      </c>
      <c r="E9" s="11" t="n">
        <f aca="false">AVERAGE(M9:W9)</f>
        <v>0.88</v>
      </c>
      <c r="F9" s="3" t="s">
        <v>378</v>
      </c>
      <c r="G9" s="3" t="s">
        <v>379</v>
      </c>
      <c r="H9" s="3" t="n">
        <v>60</v>
      </c>
      <c r="I9" s="17" t="n">
        <f aca="false">2*6371*3.14*H9/360</f>
        <v>6668.31333333333</v>
      </c>
      <c r="J9" s="17" t="s">
        <v>380</v>
      </c>
      <c r="K9" s="18" t="n">
        <v>4.5</v>
      </c>
      <c r="L9" s="19" t="n">
        <f aca="false">I9/K9</f>
        <v>1481.84740740741</v>
      </c>
      <c r="M9" s="11" t="n">
        <v>0.85</v>
      </c>
      <c r="N9" s="11" t="n">
        <v>0.91</v>
      </c>
      <c r="O9" s="11"/>
      <c r="P9" s="11"/>
      <c r="Q9" s="11"/>
      <c r="R9" s="11"/>
      <c r="S9" s="11"/>
      <c r="T9" s="11"/>
      <c r="U9" s="11"/>
      <c r="V9" s="11"/>
      <c r="W9" s="11"/>
    </row>
    <row r="10" customFormat="false" ht="47.25" hidden="false" customHeight="false" outlineLevel="0" collapsed="false">
      <c r="A10" s="0" t="s">
        <v>342</v>
      </c>
      <c r="B10" s="0" t="s">
        <v>375</v>
      </c>
      <c r="C10" s="0" t="s">
        <v>376</v>
      </c>
      <c r="D10" s="1" t="s">
        <v>381</v>
      </c>
      <c r="E10" s="11" t="n">
        <f aca="false">AVERAGE(M10:W10)</f>
        <v>0.975</v>
      </c>
      <c r="F10" s="3" t="s">
        <v>382</v>
      </c>
      <c r="G10" s="3" t="s">
        <v>383</v>
      </c>
      <c r="H10" s="3" t="n">
        <v>95</v>
      </c>
      <c r="I10" s="17" t="n">
        <f aca="false">2*6371*3.14*H10/360</f>
        <v>10558.1627777778</v>
      </c>
      <c r="J10" s="17" t="s">
        <v>384</v>
      </c>
      <c r="K10" s="18" t="n">
        <v>10.1</v>
      </c>
      <c r="L10" s="19" t="n">
        <f aca="false">I10/K10</f>
        <v>1045.36265126513</v>
      </c>
      <c r="M10" s="11" t="n">
        <v>0.96</v>
      </c>
      <c r="N10" s="11" t="n">
        <v>0.99</v>
      </c>
      <c r="O10" s="11"/>
      <c r="P10" s="11"/>
      <c r="Q10" s="11"/>
      <c r="R10" s="11"/>
      <c r="S10" s="11"/>
      <c r="T10" s="11"/>
      <c r="U10" s="11"/>
      <c r="V10" s="11"/>
      <c r="W10" s="11"/>
    </row>
    <row r="11" customFormat="false" ht="15.75" hidden="false" customHeight="false" outlineLevel="0" collapsed="false">
      <c r="A11" s="0" t="s">
        <v>342</v>
      </c>
      <c r="B11" s="0" t="s">
        <v>372</v>
      </c>
      <c r="C11" s="0" t="s">
        <v>373</v>
      </c>
      <c r="D11" s="1" t="s">
        <v>385</v>
      </c>
      <c r="E11" s="11" t="n">
        <f aca="false">AVERAGE(M11:W11)</f>
        <v>0.785</v>
      </c>
      <c r="F11" s="3" t="s">
        <v>386</v>
      </c>
      <c r="G11" s="3" t="s">
        <v>367</v>
      </c>
      <c r="H11" s="3" t="n">
        <v>10</v>
      </c>
      <c r="I11" s="17" t="n">
        <f aca="false">2*6371*3.14*H11/360</f>
        <v>1111.38555555556</v>
      </c>
      <c r="J11" s="17" t="s">
        <v>364</v>
      </c>
      <c r="K11" s="18" t="n">
        <v>2.9</v>
      </c>
      <c r="L11" s="19" t="n">
        <f aca="false">I11/K11</f>
        <v>383.236398467433</v>
      </c>
      <c r="M11" s="11" t="n">
        <v>0.73</v>
      </c>
      <c r="N11" s="11" t="n">
        <v>0.84</v>
      </c>
      <c r="O11" s="11"/>
      <c r="P11" s="11"/>
      <c r="Q11" s="11"/>
      <c r="R11" s="11"/>
      <c r="S11" s="11"/>
      <c r="T11" s="11"/>
      <c r="U11" s="11"/>
      <c r="V11" s="11"/>
      <c r="W11" s="11"/>
    </row>
    <row r="12" customFormat="false" ht="15.75" hidden="false" customHeight="false" outlineLevel="0" collapsed="false">
      <c r="A12" s="0" t="s">
        <v>342</v>
      </c>
      <c r="B12" s="0" t="s">
        <v>387</v>
      </c>
      <c r="C12" s="0" t="s">
        <v>388</v>
      </c>
      <c r="D12" s="1" t="s">
        <v>389</v>
      </c>
      <c r="E12" s="11" t="n">
        <f aca="false">AVERAGE(M12:W12)</f>
        <v>0.73</v>
      </c>
      <c r="F12" s="3" t="s">
        <v>390</v>
      </c>
      <c r="G12" s="3" t="s">
        <v>391</v>
      </c>
      <c r="H12" s="3" t="n">
        <v>10</v>
      </c>
      <c r="I12" s="17" t="n">
        <f aca="false">2*6371*3.14*H12/360</f>
        <v>1111.38555555556</v>
      </c>
      <c r="J12" s="17" t="s">
        <v>364</v>
      </c>
      <c r="K12" s="18" t="n">
        <v>2.9</v>
      </c>
      <c r="L12" s="19" t="n">
        <f aca="false">I12/K12</f>
        <v>383.236398467433</v>
      </c>
      <c r="M12" s="11" t="n">
        <v>0.73</v>
      </c>
      <c r="N12" s="11"/>
      <c r="O12" s="11"/>
      <c r="P12" s="11"/>
      <c r="Q12" s="11"/>
      <c r="R12" s="11"/>
      <c r="S12" s="11"/>
      <c r="T12" s="11"/>
      <c r="U12" s="11"/>
      <c r="V12" s="11"/>
      <c r="W12" s="11"/>
      <c r="X12" s="11"/>
    </row>
    <row r="13" customFormat="false" ht="31.5" hidden="false" customHeight="false" outlineLevel="0" collapsed="false">
      <c r="A13" s="0" t="s">
        <v>342</v>
      </c>
      <c r="B13" s="0" t="s">
        <v>349</v>
      </c>
      <c r="C13" s="0" t="s">
        <v>368</v>
      </c>
      <c r="D13" s="1" t="s">
        <v>392</v>
      </c>
      <c r="E13" s="11" t="n">
        <f aca="false">AVERAGE(M13:W13)</f>
        <v>0.73</v>
      </c>
      <c r="F13" s="3" t="s">
        <v>393</v>
      </c>
      <c r="G13" s="3" t="s">
        <v>371</v>
      </c>
      <c r="H13" s="3" t="n">
        <v>80</v>
      </c>
      <c r="I13" s="17" t="n">
        <f aca="false">2*6371*3.14*H13/360</f>
        <v>8891.08444444445</v>
      </c>
      <c r="J13" s="17" t="s">
        <v>348</v>
      </c>
      <c r="K13" s="18" t="n">
        <v>5.6</v>
      </c>
      <c r="L13" s="19" t="n">
        <f aca="false">I13/K13</f>
        <v>1587.69365079365</v>
      </c>
      <c r="M13" s="11" t="n">
        <v>0.66</v>
      </c>
      <c r="N13" s="11" t="n">
        <v>0.8</v>
      </c>
      <c r="O13" s="11"/>
      <c r="P13" s="11"/>
      <c r="Q13" s="11"/>
      <c r="R13" s="11"/>
      <c r="S13" s="11"/>
      <c r="T13" s="11"/>
      <c r="U13" s="11"/>
      <c r="V13" s="11"/>
      <c r="W13" s="11"/>
      <c r="X13" s="11"/>
    </row>
    <row r="14" customFormat="false" ht="31.5" hidden="false" customHeight="false" outlineLevel="0" collapsed="false">
      <c r="A14" s="0" t="s">
        <v>394</v>
      </c>
      <c r="B14" s="0" t="s">
        <v>395</v>
      </c>
      <c r="C14" s="0" t="s">
        <v>396</v>
      </c>
      <c r="D14" s="1" t="s">
        <v>397</v>
      </c>
      <c r="E14" s="11" t="n">
        <f aca="false">AVERAGE(M14:W14)</f>
        <v>1.3</v>
      </c>
      <c r="F14" s="3" t="s">
        <v>398</v>
      </c>
      <c r="G14" s="3" t="s">
        <v>371</v>
      </c>
      <c r="H14" s="3" t="n">
        <v>80</v>
      </c>
      <c r="I14" s="17" t="n">
        <f aca="false">2*6371*3.14*H14/360</f>
        <v>8891.08444444445</v>
      </c>
      <c r="J14" s="17" t="s">
        <v>399</v>
      </c>
      <c r="K14" s="18" t="n">
        <v>27.5</v>
      </c>
      <c r="L14" s="19" t="n">
        <f aca="false">I14/K14</f>
        <v>323.312161616162</v>
      </c>
      <c r="M14" s="11" t="n">
        <v>1.3</v>
      </c>
      <c r="N14" s="11"/>
      <c r="O14" s="11"/>
      <c r="P14" s="11"/>
      <c r="Q14" s="11"/>
      <c r="R14" s="11"/>
      <c r="S14" s="11"/>
      <c r="T14" s="11"/>
      <c r="U14" s="11"/>
      <c r="V14" s="11"/>
      <c r="W14" s="11"/>
      <c r="X14" s="11"/>
    </row>
    <row r="15" customFormat="false" ht="31.5" hidden="false" customHeight="false" outlineLevel="0" collapsed="false">
      <c r="A15" s="0" t="s">
        <v>342</v>
      </c>
      <c r="B15" s="0" t="s">
        <v>349</v>
      </c>
      <c r="C15" s="0" t="s">
        <v>350</v>
      </c>
      <c r="D15" s="1" t="s">
        <v>400</v>
      </c>
      <c r="E15" s="11" t="n">
        <f aca="false">AVERAGE(M15:W15)</f>
        <v>0.933333333333333</v>
      </c>
      <c r="F15" s="3" t="s">
        <v>401</v>
      </c>
      <c r="G15" s="3" t="s">
        <v>402</v>
      </c>
      <c r="H15" s="3" t="n">
        <v>65</v>
      </c>
      <c r="I15" s="17" t="n">
        <f aca="false">2*6371*3.14*H15/360</f>
        <v>7224.00611111111</v>
      </c>
      <c r="J15" s="17" t="s">
        <v>384</v>
      </c>
      <c r="K15" s="18" t="n">
        <v>10.1</v>
      </c>
      <c r="L15" s="19" t="n">
        <f aca="false">I15/K15</f>
        <v>715.248129812981</v>
      </c>
      <c r="M15" s="11" t="n">
        <v>0.71</v>
      </c>
      <c r="N15" s="11" t="n">
        <v>0.77</v>
      </c>
      <c r="O15" s="11" t="n">
        <v>1.32</v>
      </c>
      <c r="P15" s="11"/>
      <c r="Q15" s="11"/>
      <c r="R15" s="11"/>
      <c r="S15" s="11"/>
      <c r="T15" s="11"/>
      <c r="U15" s="11"/>
      <c r="V15" s="11"/>
      <c r="W15" s="11"/>
      <c r="X15" s="11"/>
    </row>
    <row r="16" customFormat="false" ht="15.75" hidden="false" customHeight="false" outlineLevel="0" collapsed="false">
      <c r="A16" s="0" t="s">
        <v>342</v>
      </c>
      <c r="B16" s="0" t="s">
        <v>349</v>
      </c>
      <c r="C16" s="0" t="s">
        <v>368</v>
      </c>
      <c r="D16" s="1" t="s">
        <v>403</v>
      </c>
      <c r="E16" s="11" t="n">
        <f aca="false">AVERAGE(M16:W16)</f>
        <v>0.82</v>
      </c>
      <c r="F16" s="3" t="s">
        <v>404</v>
      </c>
      <c r="G16" s="3" t="s">
        <v>402</v>
      </c>
      <c r="H16" s="3" t="n">
        <v>65</v>
      </c>
      <c r="I16" s="17" t="n">
        <f aca="false">2*6371*3.14*H16/360</f>
        <v>7224.00611111111</v>
      </c>
      <c r="J16" s="17" t="s">
        <v>348</v>
      </c>
      <c r="K16" s="18" t="n">
        <v>5.6</v>
      </c>
      <c r="L16" s="19" t="n">
        <f aca="false">I16/K16</f>
        <v>1290.00109126984</v>
      </c>
      <c r="M16" s="11" t="n">
        <v>0.76</v>
      </c>
      <c r="N16" s="11" t="n">
        <v>0.88</v>
      </c>
      <c r="O16" s="11"/>
      <c r="P16" s="11"/>
      <c r="Q16" s="11"/>
      <c r="R16" s="11"/>
      <c r="S16" s="11"/>
      <c r="T16" s="11"/>
      <c r="U16" s="11"/>
      <c r="V16" s="11"/>
      <c r="W16" s="11"/>
      <c r="X16" s="11"/>
    </row>
    <row r="17" customFormat="false" ht="15.75" hidden="false" customHeight="false" outlineLevel="0" collapsed="false">
      <c r="A17" s="0" t="s">
        <v>342</v>
      </c>
      <c r="B17" s="0" t="s">
        <v>349</v>
      </c>
      <c r="C17" s="0" t="s">
        <v>350</v>
      </c>
      <c r="D17" s="1" t="s">
        <v>405</v>
      </c>
      <c r="E17" s="11" t="n">
        <f aca="false">AVERAGE(M17:W17)</f>
        <v>0.765</v>
      </c>
      <c r="F17" s="3" t="s">
        <v>406</v>
      </c>
      <c r="G17" s="3" t="s">
        <v>391</v>
      </c>
      <c r="H17" s="3" t="n">
        <v>10</v>
      </c>
      <c r="I17" s="17" t="n">
        <f aca="false">2*6371*3.14*H17/360</f>
        <v>1111.38555555556</v>
      </c>
      <c r="J17" s="17" t="s">
        <v>348</v>
      </c>
      <c r="K17" s="18" t="n">
        <v>5.6</v>
      </c>
      <c r="L17" s="19" t="n">
        <f aca="false">I17/K17</f>
        <v>198.461706349206</v>
      </c>
      <c r="M17" s="11" t="n">
        <v>0.68</v>
      </c>
      <c r="N17" s="11" t="n">
        <v>0.85</v>
      </c>
      <c r="O17" s="11"/>
      <c r="P17" s="11"/>
      <c r="Q17" s="11"/>
      <c r="R17" s="11"/>
      <c r="S17" s="11"/>
      <c r="T17" s="11"/>
      <c r="U17" s="11"/>
      <c r="V17" s="11"/>
      <c r="W17" s="11"/>
      <c r="X17" s="11"/>
    </row>
    <row r="18" customFormat="false" ht="31.5" hidden="false" customHeight="false" outlineLevel="0" collapsed="false">
      <c r="A18" s="0" t="s">
        <v>342</v>
      </c>
      <c r="B18" s="0" t="s">
        <v>407</v>
      </c>
      <c r="C18" s="0" t="s">
        <v>408</v>
      </c>
      <c r="D18" s="1" t="s">
        <v>409</v>
      </c>
      <c r="E18" s="11" t="n">
        <f aca="false">AVERAGE(M18:W18)</f>
        <v>1</v>
      </c>
      <c r="F18" s="3" t="s">
        <v>410</v>
      </c>
      <c r="G18" s="3" t="s">
        <v>411</v>
      </c>
      <c r="H18" s="3" t="n">
        <v>120</v>
      </c>
      <c r="I18" s="17" t="n">
        <f aca="false">2*6371*3.14*H18/360</f>
        <v>13336.6266666667</v>
      </c>
      <c r="J18" s="17" t="s">
        <v>364</v>
      </c>
      <c r="K18" s="18" t="n">
        <v>2.9</v>
      </c>
      <c r="L18" s="19" t="n">
        <f aca="false">I18/K18</f>
        <v>4598.8367816092</v>
      </c>
      <c r="M18" s="11" t="n">
        <v>1.07</v>
      </c>
      <c r="N18" s="11" t="n">
        <v>0.93</v>
      </c>
      <c r="O18" s="11"/>
      <c r="P18" s="11"/>
      <c r="Q18" s="11"/>
      <c r="R18" s="11"/>
      <c r="S18" s="11"/>
      <c r="T18" s="11"/>
      <c r="U18" s="11"/>
      <c r="V18" s="11"/>
      <c r="W18" s="11"/>
      <c r="X18" s="11"/>
    </row>
    <row r="19" customFormat="false" ht="31.5" hidden="false" customHeight="false" outlineLevel="0" collapsed="false">
      <c r="A19" s="0" t="s">
        <v>342</v>
      </c>
      <c r="B19" s="0" t="s">
        <v>412</v>
      </c>
      <c r="C19" s="0" t="s">
        <v>413</v>
      </c>
      <c r="D19" s="1" t="s">
        <v>414</v>
      </c>
      <c r="E19" s="11" t="n">
        <f aca="false">AVERAGE(M19:W19)</f>
        <v>0.686666666666667</v>
      </c>
      <c r="F19" s="3" t="s">
        <v>415</v>
      </c>
      <c r="G19" s="3" t="s">
        <v>416</v>
      </c>
      <c r="H19" s="3" t="n">
        <v>50</v>
      </c>
      <c r="I19" s="17" t="n">
        <f aca="false">2*6371*3.14*H19/360</f>
        <v>5556.92777777778</v>
      </c>
      <c r="J19" s="17" t="s">
        <v>380</v>
      </c>
      <c r="K19" s="18" t="n">
        <v>4.5</v>
      </c>
      <c r="L19" s="19" t="n">
        <f aca="false">I19/K19</f>
        <v>1234.87283950617</v>
      </c>
      <c r="M19" s="11" t="n">
        <v>0.77</v>
      </c>
      <c r="N19" s="11" t="n">
        <v>0.65</v>
      </c>
      <c r="O19" s="11" t="n">
        <v>0.64</v>
      </c>
      <c r="P19" s="11"/>
      <c r="Q19" s="11"/>
      <c r="R19" s="11"/>
      <c r="S19" s="11"/>
      <c r="T19" s="11"/>
      <c r="U19" s="11"/>
      <c r="V19" s="11"/>
      <c r="W19" s="11"/>
      <c r="X19" s="11"/>
    </row>
    <row r="20" customFormat="false" ht="15.75" hidden="false" customHeight="false" outlineLevel="0" collapsed="false">
      <c r="A20" s="0" t="s">
        <v>394</v>
      </c>
      <c r="B20" s="0" t="s">
        <v>395</v>
      </c>
      <c r="C20" s="0" t="s">
        <v>417</v>
      </c>
      <c r="D20" s="1" t="s">
        <v>418</v>
      </c>
      <c r="E20" s="11" t="n">
        <f aca="false">AVERAGE(M20:W20)</f>
        <v>1.135</v>
      </c>
      <c r="F20" s="3" t="s">
        <v>366</v>
      </c>
      <c r="G20" s="3" t="s">
        <v>367</v>
      </c>
      <c r="H20" s="3" t="n">
        <v>10</v>
      </c>
      <c r="I20" s="17" t="n">
        <f aca="false">2*6371*3.14*H20/360</f>
        <v>1111.38555555556</v>
      </c>
      <c r="J20" s="17" t="s">
        <v>380</v>
      </c>
      <c r="K20" s="18" t="n">
        <v>4.5</v>
      </c>
      <c r="L20" s="19" t="n">
        <f aca="false">I20/K20</f>
        <v>246.974567901235</v>
      </c>
      <c r="M20" s="11" t="n">
        <v>1.25</v>
      </c>
      <c r="N20" s="11" t="n">
        <v>1.02</v>
      </c>
      <c r="O20" s="11"/>
      <c r="P20" s="11"/>
      <c r="Q20" s="11"/>
      <c r="R20" s="11"/>
      <c r="S20" s="11"/>
      <c r="T20" s="11"/>
      <c r="U20" s="11"/>
      <c r="V20" s="11"/>
      <c r="W20" s="11"/>
      <c r="X20" s="11"/>
    </row>
    <row r="21" customFormat="false" ht="15.75" hidden="false" customHeight="false" outlineLevel="0" collapsed="false">
      <c r="A21" s="0" t="s">
        <v>342</v>
      </c>
      <c r="B21" s="0" t="s">
        <v>349</v>
      </c>
      <c r="C21" s="0" t="s">
        <v>419</v>
      </c>
      <c r="D21" s="1" t="s">
        <v>420</v>
      </c>
      <c r="E21" s="11" t="n">
        <f aca="false">AVERAGE(M21:W21)</f>
        <v>0.76</v>
      </c>
      <c r="F21" s="3" t="s">
        <v>366</v>
      </c>
      <c r="G21" s="3" t="s">
        <v>367</v>
      </c>
      <c r="H21" s="3" t="n">
        <v>10</v>
      </c>
      <c r="I21" s="17" t="n">
        <f aca="false">2*6371*3.14*H21/360</f>
        <v>1111.38555555556</v>
      </c>
      <c r="J21" s="17" t="s">
        <v>348</v>
      </c>
      <c r="K21" s="18" t="n">
        <v>5.6</v>
      </c>
      <c r="L21" s="19" t="n">
        <f aca="false">I21/K21</f>
        <v>198.461706349206</v>
      </c>
      <c r="M21" s="11" t="n">
        <v>0.76</v>
      </c>
      <c r="N21" s="11"/>
      <c r="O21" s="11"/>
      <c r="P21" s="11"/>
      <c r="Q21" s="11"/>
      <c r="R21" s="11"/>
      <c r="S21" s="11"/>
      <c r="T21" s="11"/>
      <c r="U21" s="11"/>
      <c r="V21" s="11"/>
      <c r="W21" s="11"/>
      <c r="X21" s="11"/>
    </row>
    <row r="22" customFormat="false" ht="15.75" hidden="false" customHeight="false" outlineLevel="0" collapsed="false">
      <c r="A22" s="0" t="s">
        <v>342</v>
      </c>
      <c r="B22" s="0" t="s">
        <v>372</v>
      </c>
      <c r="C22" s="0" t="s">
        <v>373</v>
      </c>
      <c r="D22" s="1" t="s">
        <v>421</v>
      </c>
      <c r="E22" s="11" t="n">
        <f aca="false">AVERAGE(M22:W22)</f>
        <v>0.68</v>
      </c>
      <c r="F22" s="3" t="s">
        <v>422</v>
      </c>
      <c r="G22" s="3" t="s">
        <v>353</v>
      </c>
      <c r="H22" s="3" t="n">
        <v>90</v>
      </c>
      <c r="I22" s="17" t="n">
        <f aca="false">2*6371*3.14*H22/360</f>
        <v>10002.47</v>
      </c>
      <c r="J22" s="17" t="s">
        <v>423</v>
      </c>
      <c r="K22" s="18" t="n">
        <v>2.2</v>
      </c>
      <c r="L22" s="19" t="n">
        <f aca="false">I22/K22</f>
        <v>4546.57727272727</v>
      </c>
      <c r="M22" s="11" t="n">
        <v>0.68</v>
      </c>
      <c r="N22" s="11"/>
      <c r="O22" s="11"/>
      <c r="P22" s="11"/>
      <c r="Q22" s="11"/>
      <c r="R22" s="11"/>
      <c r="S22" s="11"/>
      <c r="T22" s="11"/>
      <c r="U22" s="11"/>
      <c r="V22" s="11"/>
      <c r="W22" s="11"/>
      <c r="X22" s="11"/>
    </row>
    <row r="23" customFormat="false" ht="15.75" hidden="false" customHeight="false" outlineLevel="0" collapsed="false">
      <c r="A23" s="0" t="s">
        <v>342</v>
      </c>
      <c r="B23" s="0" t="s">
        <v>349</v>
      </c>
      <c r="C23" s="0" t="s">
        <v>368</v>
      </c>
      <c r="D23" s="1" t="s">
        <v>424</v>
      </c>
      <c r="E23" s="11" t="n">
        <f aca="false">AVERAGE(M23:W23)</f>
        <v>0.662</v>
      </c>
      <c r="F23" s="3" t="s">
        <v>425</v>
      </c>
      <c r="G23" s="3" t="s">
        <v>402</v>
      </c>
      <c r="H23" s="3" t="n">
        <v>65</v>
      </c>
      <c r="I23" s="17" t="n">
        <f aca="false">2*6371*3.14*H23/360</f>
        <v>7224.00611111111</v>
      </c>
      <c r="J23" s="17" t="s">
        <v>348</v>
      </c>
      <c r="K23" s="18" t="n">
        <v>5.6</v>
      </c>
      <c r="L23" s="19" t="n">
        <f aca="false">I23/K23</f>
        <v>1290.00109126984</v>
      </c>
      <c r="M23" s="11" t="n">
        <v>0.74</v>
      </c>
      <c r="N23" s="11" t="n">
        <v>0.57</v>
      </c>
      <c r="O23" s="11" t="n">
        <v>0.62</v>
      </c>
      <c r="P23" s="11" t="n">
        <v>0.72</v>
      </c>
      <c r="Q23" s="11" t="n">
        <v>0.66</v>
      </c>
      <c r="R23" s="11"/>
      <c r="S23" s="11"/>
      <c r="T23" s="11"/>
      <c r="U23" s="11"/>
      <c r="V23" s="11"/>
      <c r="W23" s="11"/>
      <c r="X23" s="11"/>
    </row>
    <row r="24" customFormat="false" ht="15.75" hidden="false" customHeight="false" outlineLevel="0" collapsed="false">
      <c r="A24" s="0" t="s">
        <v>342</v>
      </c>
      <c r="B24" s="0" t="s">
        <v>372</v>
      </c>
      <c r="C24" s="0" t="s">
        <v>373</v>
      </c>
      <c r="D24" s="1" t="s">
        <v>426</v>
      </c>
      <c r="E24" s="11" t="n">
        <f aca="false">AVERAGE(M24:W24)</f>
        <v>0.82</v>
      </c>
      <c r="F24" s="3" t="s">
        <v>366</v>
      </c>
      <c r="G24" s="3" t="s">
        <v>367</v>
      </c>
      <c r="H24" s="3" t="n">
        <v>10</v>
      </c>
      <c r="I24" s="17" t="n">
        <f aca="false">2*6371*3.14*H24/360</f>
        <v>1111.38555555556</v>
      </c>
      <c r="J24" s="17" t="s">
        <v>364</v>
      </c>
      <c r="K24" s="18" t="n">
        <v>2.9</v>
      </c>
      <c r="L24" s="19" t="n">
        <f aca="false">I24/K24</f>
        <v>383.236398467433</v>
      </c>
      <c r="M24" s="11" t="n">
        <v>0.82</v>
      </c>
      <c r="N24" s="11"/>
      <c r="O24" s="11"/>
      <c r="P24" s="11"/>
      <c r="Q24" s="11"/>
      <c r="R24" s="11"/>
      <c r="S24" s="11"/>
      <c r="T24" s="11"/>
      <c r="U24" s="11"/>
      <c r="V24" s="11"/>
      <c r="W24" s="11"/>
      <c r="X24" s="11"/>
    </row>
    <row r="25" customFormat="false" ht="31.5" hidden="false" customHeight="false" outlineLevel="0" collapsed="false">
      <c r="A25" s="0" t="s">
        <v>342</v>
      </c>
      <c r="B25" s="0" t="s">
        <v>349</v>
      </c>
      <c r="C25" s="0" t="s">
        <v>368</v>
      </c>
      <c r="D25" s="1" t="s">
        <v>427</v>
      </c>
      <c r="E25" s="11" t="n">
        <f aca="false">AVERAGE(M25:W25)</f>
        <v>0.84</v>
      </c>
      <c r="F25" s="3" t="s">
        <v>428</v>
      </c>
      <c r="G25" s="3" t="s">
        <v>371</v>
      </c>
      <c r="H25" s="3" t="n">
        <v>80</v>
      </c>
      <c r="I25" s="17" t="n">
        <f aca="false">2*6371*3.14*H25/360</f>
        <v>8891.08444444445</v>
      </c>
      <c r="J25" s="17" t="s">
        <v>384</v>
      </c>
      <c r="K25" s="18" t="n">
        <v>10.1</v>
      </c>
      <c r="L25" s="19" t="n">
        <f aca="false">I25/K25</f>
        <v>880.305390539054</v>
      </c>
      <c r="M25" s="11" t="n">
        <v>0.84</v>
      </c>
      <c r="N25" s="11"/>
      <c r="O25" s="11"/>
      <c r="P25" s="11"/>
      <c r="Q25" s="11"/>
      <c r="R25" s="11"/>
      <c r="S25" s="11"/>
      <c r="T25" s="11"/>
      <c r="U25" s="11"/>
      <c r="V25" s="11"/>
      <c r="W25" s="11"/>
      <c r="X25" s="11"/>
    </row>
    <row r="26" customFormat="false" ht="15.75" hidden="false" customHeight="false" outlineLevel="0" collapsed="false">
      <c r="A26" s="0" t="s">
        <v>342</v>
      </c>
      <c r="B26" s="0" t="s">
        <v>429</v>
      </c>
      <c r="C26" s="0" t="s">
        <v>430</v>
      </c>
      <c r="D26" s="1" t="s">
        <v>431</v>
      </c>
      <c r="E26" s="11" t="n">
        <f aca="false">AVERAGE(M26:W26)</f>
        <v>1</v>
      </c>
      <c r="F26" s="3" t="s">
        <v>432</v>
      </c>
      <c r="G26" s="3" t="s">
        <v>433</v>
      </c>
      <c r="H26" s="3" t="n">
        <v>30</v>
      </c>
      <c r="I26" s="17" t="n">
        <f aca="false">2*6371*3.14*H26/360</f>
        <v>3334.15666666667</v>
      </c>
      <c r="J26" s="17" t="s">
        <v>434</v>
      </c>
      <c r="K26" s="18" t="n">
        <v>37.6</v>
      </c>
      <c r="L26" s="19" t="n">
        <f aca="false">I26/K26</f>
        <v>88.6743794326241</v>
      </c>
      <c r="M26" s="11" t="n">
        <v>1</v>
      </c>
      <c r="N26" s="11"/>
      <c r="O26" s="11"/>
      <c r="P26" s="11"/>
      <c r="Q26" s="11"/>
      <c r="R26" s="11"/>
      <c r="S26" s="11"/>
      <c r="T26" s="11"/>
      <c r="U26" s="11"/>
      <c r="V26" s="11"/>
      <c r="W26" s="11"/>
      <c r="X26" s="11"/>
    </row>
    <row r="27" customFormat="false" ht="15.75" hidden="false" customHeight="false" outlineLevel="0" collapsed="false">
      <c r="A27" s="0" t="s">
        <v>342</v>
      </c>
      <c r="B27" s="0" t="s">
        <v>412</v>
      </c>
      <c r="C27" s="0" t="s">
        <v>413</v>
      </c>
      <c r="D27" s="1" t="s">
        <v>435</v>
      </c>
      <c r="E27" s="11" t="n">
        <f aca="false">AVERAGE(M27:W27)</f>
        <v>0.626</v>
      </c>
      <c r="F27" s="3" t="s">
        <v>436</v>
      </c>
      <c r="G27" s="3" t="s">
        <v>416</v>
      </c>
      <c r="H27" s="3" t="n">
        <v>50</v>
      </c>
      <c r="I27" s="17" t="n">
        <f aca="false">2*6371*3.14*H27/360</f>
        <v>5556.92777777778</v>
      </c>
      <c r="J27" s="17" t="s">
        <v>380</v>
      </c>
      <c r="K27" s="18" t="n">
        <v>4.5</v>
      </c>
      <c r="L27" s="19" t="n">
        <f aca="false">I27/K27</f>
        <v>1234.87283950617</v>
      </c>
      <c r="M27" s="11" t="n">
        <v>0.66</v>
      </c>
      <c r="N27" s="11" t="n">
        <v>0.62</v>
      </c>
      <c r="O27" s="11" t="n">
        <v>0.63</v>
      </c>
      <c r="P27" s="11" t="n">
        <v>0.54</v>
      </c>
      <c r="Q27" s="11" t="n">
        <v>0.68</v>
      </c>
      <c r="R27" s="11"/>
      <c r="S27" s="11"/>
      <c r="T27" s="11"/>
      <c r="U27" s="11"/>
      <c r="V27" s="11"/>
      <c r="W27" s="11"/>
      <c r="X27" s="11"/>
    </row>
    <row r="28" customFormat="false" ht="15.75" hidden="false" customHeight="false" outlineLevel="0" collapsed="false">
      <c r="A28" s="0" t="s">
        <v>342</v>
      </c>
      <c r="B28" s="0" t="s">
        <v>437</v>
      </c>
      <c r="C28" s="0" t="s">
        <v>438</v>
      </c>
      <c r="D28" s="1" t="s">
        <v>439</v>
      </c>
      <c r="E28" s="11" t="n">
        <f aca="false">AVERAGE(M28:W28)</f>
        <v>0.77</v>
      </c>
      <c r="F28" s="3" t="s">
        <v>440</v>
      </c>
      <c r="G28" s="3" t="s">
        <v>433</v>
      </c>
      <c r="H28" s="3" t="n">
        <v>30</v>
      </c>
      <c r="I28" s="17" t="n">
        <f aca="false">2*6371*3.14*H28/360</f>
        <v>3334.15666666667</v>
      </c>
      <c r="J28" s="17" t="s">
        <v>441</v>
      </c>
      <c r="K28" s="18" t="n">
        <v>8.6</v>
      </c>
      <c r="L28" s="19" t="n">
        <f aca="false">I28/K28</f>
        <v>387.692635658915</v>
      </c>
      <c r="M28" s="11" t="n">
        <v>0.77</v>
      </c>
      <c r="N28" s="11"/>
      <c r="O28" s="11"/>
      <c r="P28" s="11"/>
      <c r="Q28" s="11"/>
      <c r="R28" s="11"/>
      <c r="S28" s="11"/>
      <c r="T28" s="11"/>
      <c r="U28" s="11"/>
      <c r="V28" s="11"/>
      <c r="W28" s="11"/>
      <c r="X28" s="11"/>
    </row>
    <row r="29" customFormat="false" ht="15.75" hidden="false" customHeight="false" outlineLevel="0" collapsed="false">
      <c r="A29" s="0" t="s">
        <v>342</v>
      </c>
      <c r="B29" s="0" t="s">
        <v>437</v>
      </c>
      <c r="C29" s="0" t="s">
        <v>438</v>
      </c>
      <c r="D29" s="1" t="s">
        <v>442</v>
      </c>
      <c r="E29" s="11" t="n">
        <f aca="false">AVERAGE(M29:W29)</f>
        <v>0.57</v>
      </c>
      <c r="F29" s="3" t="s">
        <v>366</v>
      </c>
      <c r="G29" s="3" t="s">
        <v>367</v>
      </c>
      <c r="H29" s="3" t="n">
        <v>10</v>
      </c>
      <c r="I29" s="17" t="n">
        <f aca="false">2*6371*3.14*H29/360</f>
        <v>1111.38555555556</v>
      </c>
      <c r="J29" s="17" t="s">
        <v>441</v>
      </c>
      <c r="K29" s="18" t="n">
        <v>8.6</v>
      </c>
      <c r="L29" s="19" t="n">
        <f aca="false">I29/K29</f>
        <v>129.230878552972</v>
      </c>
      <c r="M29" s="11" t="n">
        <v>0.57</v>
      </c>
      <c r="N29" s="11"/>
      <c r="O29" s="11"/>
      <c r="P29" s="11"/>
      <c r="Q29" s="11"/>
      <c r="R29" s="11"/>
      <c r="S29" s="11"/>
      <c r="T29" s="11"/>
      <c r="U29" s="11"/>
      <c r="V29" s="11"/>
      <c r="W29" s="11"/>
      <c r="X29" s="11"/>
    </row>
    <row r="30" customFormat="false" ht="15.75" hidden="false" customHeight="false" outlineLevel="0" collapsed="false">
      <c r="A30" s="0" t="s">
        <v>342</v>
      </c>
      <c r="B30" s="0" t="s">
        <v>375</v>
      </c>
      <c r="C30" s="0" t="s">
        <v>443</v>
      </c>
      <c r="D30" s="1" t="s">
        <v>444</v>
      </c>
      <c r="E30" s="11" t="n">
        <f aca="false">AVERAGE(M30:W30)</f>
        <v>0.85</v>
      </c>
      <c r="F30" s="3" t="s">
        <v>445</v>
      </c>
      <c r="G30" s="3" t="s">
        <v>446</v>
      </c>
      <c r="H30" s="3" t="n">
        <v>20</v>
      </c>
      <c r="I30" s="17" t="n">
        <f aca="false">2*6371*3.14*H30/360</f>
        <v>2222.77111111111</v>
      </c>
      <c r="J30" s="17" t="s">
        <v>348</v>
      </c>
      <c r="K30" s="18" t="n">
        <v>5.6</v>
      </c>
      <c r="L30" s="19" t="n">
        <f aca="false">I30/K30</f>
        <v>396.923412698413</v>
      </c>
      <c r="M30" s="11" t="n">
        <v>0.7</v>
      </c>
      <c r="N30" s="11" t="n">
        <v>1</v>
      </c>
      <c r="O30" s="11"/>
      <c r="P30" s="11"/>
      <c r="Q30" s="11"/>
      <c r="R30" s="11"/>
      <c r="S30" s="11"/>
      <c r="T30" s="11"/>
      <c r="U30" s="11"/>
      <c r="V30" s="11"/>
      <c r="W30" s="11"/>
      <c r="X30" s="11"/>
    </row>
    <row r="31" customFormat="false" ht="15.75" hidden="false" customHeight="false" outlineLevel="0" collapsed="false">
      <c r="A31" s="0" t="s">
        <v>342</v>
      </c>
      <c r="B31" s="0" t="s">
        <v>372</v>
      </c>
      <c r="C31" s="0" t="s">
        <v>447</v>
      </c>
      <c r="D31" s="1" t="s">
        <v>448</v>
      </c>
      <c r="E31" s="11" t="n">
        <f aca="false">AVERAGE(M31:W31)</f>
        <v>0.78</v>
      </c>
      <c r="F31" s="3" t="s">
        <v>449</v>
      </c>
      <c r="G31" s="3" t="s">
        <v>379</v>
      </c>
      <c r="H31" s="3" t="n">
        <v>60</v>
      </c>
      <c r="I31" s="17" t="n">
        <f aca="false">2*6371*3.14*H31/360</f>
        <v>6668.31333333333</v>
      </c>
      <c r="J31" s="17" t="s">
        <v>364</v>
      </c>
      <c r="K31" s="18" t="n">
        <v>2.9</v>
      </c>
      <c r="L31" s="19" t="n">
        <f aca="false">I31/K31</f>
        <v>2299.4183908046</v>
      </c>
      <c r="M31" s="11" t="n">
        <v>0.78</v>
      </c>
      <c r="N31" s="11"/>
      <c r="O31" s="11"/>
      <c r="P31" s="11"/>
      <c r="Q31" s="11"/>
      <c r="R31" s="11"/>
      <c r="S31" s="11"/>
      <c r="T31" s="11"/>
      <c r="U31" s="11"/>
      <c r="V31" s="11"/>
      <c r="W31" s="11"/>
      <c r="X31" s="11"/>
    </row>
    <row r="32" customFormat="false" ht="15.75" hidden="false" customHeight="false" outlineLevel="0" collapsed="false">
      <c r="A32" s="0" t="s">
        <v>342</v>
      </c>
      <c r="B32" s="0" t="s">
        <v>349</v>
      </c>
      <c r="C32" s="0" t="s">
        <v>450</v>
      </c>
      <c r="D32" s="1" t="s">
        <v>451</v>
      </c>
      <c r="E32" s="11" t="n">
        <f aca="false">AVERAGE(M32:W32)</f>
        <v>1.3</v>
      </c>
      <c r="F32" s="3" t="s">
        <v>366</v>
      </c>
      <c r="G32" s="3" t="s">
        <v>367</v>
      </c>
      <c r="H32" s="3" t="n">
        <v>10</v>
      </c>
      <c r="I32" s="17" t="n">
        <f aca="false">2*6371*3.14*H32/360</f>
        <v>1111.38555555556</v>
      </c>
      <c r="J32" s="17" t="s">
        <v>364</v>
      </c>
      <c r="K32" s="18" t="n">
        <v>2.9</v>
      </c>
      <c r="L32" s="19" t="n">
        <f aca="false">I32/K32</f>
        <v>383.236398467433</v>
      </c>
      <c r="M32" s="11" t="n">
        <v>1.3</v>
      </c>
      <c r="N32" s="11"/>
      <c r="O32" s="11"/>
      <c r="P32" s="11"/>
      <c r="Q32" s="11"/>
      <c r="R32" s="11"/>
      <c r="S32" s="11"/>
      <c r="T32" s="11"/>
      <c r="U32" s="11"/>
      <c r="V32" s="11"/>
      <c r="W32" s="11"/>
      <c r="X32" s="11"/>
    </row>
    <row r="33" customFormat="false" ht="15.75" hidden="false" customHeight="false" outlineLevel="0" collapsed="false">
      <c r="A33" s="0" t="s">
        <v>342</v>
      </c>
      <c r="B33" s="0" t="s">
        <v>349</v>
      </c>
      <c r="C33" s="0" t="s">
        <v>450</v>
      </c>
      <c r="D33" s="1" t="s">
        <v>452</v>
      </c>
      <c r="E33" s="11" t="n">
        <f aca="false">AVERAGE(M33:W33)</f>
        <v>0.7</v>
      </c>
      <c r="F33" s="3" t="s">
        <v>453</v>
      </c>
      <c r="G33" s="3" t="s">
        <v>402</v>
      </c>
      <c r="H33" s="3" t="n">
        <v>65</v>
      </c>
      <c r="I33" s="17" t="n">
        <f aca="false">2*6371*3.14*H33/360</f>
        <v>7224.00611111111</v>
      </c>
      <c r="J33" s="17" t="s">
        <v>364</v>
      </c>
      <c r="K33" s="18" t="n">
        <v>2.9</v>
      </c>
      <c r="L33" s="19" t="n">
        <f aca="false">I33/K33</f>
        <v>2491.03659003831</v>
      </c>
      <c r="M33" s="11" t="n">
        <v>0.73</v>
      </c>
      <c r="N33" s="11" t="n">
        <v>0.67</v>
      </c>
      <c r="O33" s="11"/>
      <c r="P33" s="11"/>
      <c r="Q33" s="11"/>
      <c r="R33" s="11"/>
      <c r="S33" s="11"/>
      <c r="T33" s="11"/>
      <c r="U33" s="11"/>
      <c r="V33" s="11"/>
      <c r="W33" s="11"/>
      <c r="X33" s="11"/>
    </row>
    <row r="34" customFormat="false" ht="31.5" hidden="false" customHeight="false" outlineLevel="0" collapsed="false">
      <c r="A34" s="0" t="s">
        <v>342</v>
      </c>
      <c r="B34" s="0" t="s">
        <v>372</v>
      </c>
      <c r="C34" s="0" t="s">
        <v>454</v>
      </c>
      <c r="D34" s="1" t="s">
        <v>455</v>
      </c>
      <c r="E34" s="11" t="n">
        <f aca="false">AVERAGE(M34:W34)</f>
        <v>0.74</v>
      </c>
      <c r="F34" s="3" t="s">
        <v>456</v>
      </c>
      <c r="G34" s="3" t="s">
        <v>457</v>
      </c>
      <c r="H34" s="3" t="n">
        <v>110</v>
      </c>
      <c r="I34" s="17" t="n">
        <f aca="false">2*6371*3.14*H34/360</f>
        <v>12225.2411111111</v>
      </c>
      <c r="J34" s="17" t="s">
        <v>423</v>
      </c>
      <c r="K34" s="18" t="n">
        <v>2.2</v>
      </c>
      <c r="L34" s="19" t="n">
        <f aca="false">I34/K34</f>
        <v>5556.92777777778</v>
      </c>
      <c r="M34" s="11" t="n">
        <v>0.74</v>
      </c>
      <c r="N34" s="11"/>
      <c r="O34" s="11"/>
      <c r="P34" s="11"/>
      <c r="Q34" s="11"/>
      <c r="R34" s="11"/>
      <c r="S34" s="11"/>
      <c r="T34" s="11"/>
      <c r="U34" s="11"/>
      <c r="V34" s="11"/>
      <c r="W34" s="11"/>
      <c r="X34" s="11"/>
    </row>
    <row r="35" customFormat="false" ht="15.75" hidden="false" customHeight="false" outlineLevel="0" collapsed="false">
      <c r="A35" s="0" t="s">
        <v>342</v>
      </c>
      <c r="B35" s="0" t="s">
        <v>458</v>
      </c>
      <c r="C35" s="0" t="s">
        <v>459</v>
      </c>
      <c r="D35" s="1" t="s">
        <v>460</v>
      </c>
      <c r="E35" s="11" t="n">
        <f aca="false">AVERAGE(M35:W35)</f>
        <v>1.11</v>
      </c>
      <c r="F35" s="3" t="s">
        <v>461</v>
      </c>
      <c r="G35" s="3" t="s">
        <v>371</v>
      </c>
      <c r="H35" s="3" t="n">
        <v>80</v>
      </c>
      <c r="I35" s="17" t="n">
        <f aca="false">2*6371*3.14*H35/360</f>
        <v>8891.08444444445</v>
      </c>
      <c r="J35" s="17" t="s">
        <v>423</v>
      </c>
      <c r="K35" s="18" t="n">
        <v>2.2</v>
      </c>
      <c r="L35" s="19" t="n">
        <f aca="false">I35/K35</f>
        <v>4041.40202020202</v>
      </c>
      <c r="M35" s="11" t="n">
        <v>1.11</v>
      </c>
      <c r="N35" s="11"/>
      <c r="O35" s="11"/>
      <c r="P35" s="11"/>
      <c r="Q35" s="11"/>
      <c r="R35" s="11"/>
      <c r="S35" s="11"/>
      <c r="T35" s="11"/>
      <c r="U35" s="11"/>
      <c r="V35" s="11"/>
      <c r="W35" s="11"/>
      <c r="X35" s="11"/>
    </row>
    <row r="36" customFormat="false" ht="15.75" hidden="false" customHeight="false" outlineLevel="0" collapsed="false">
      <c r="A36" s="0" t="s">
        <v>342</v>
      </c>
      <c r="B36" s="0" t="s">
        <v>372</v>
      </c>
      <c r="C36" s="0" t="s">
        <v>361</v>
      </c>
      <c r="D36" s="1" t="s">
        <v>462</v>
      </c>
      <c r="E36" s="11" t="n">
        <f aca="false">AVERAGE(M36:W36)</f>
        <v>0.76</v>
      </c>
      <c r="F36" s="3" t="s">
        <v>463</v>
      </c>
      <c r="G36" s="3" t="s">
        <v>464</v>
      </c>
      <c r="H36" s="3" t="n">
        <v>10</v>
      </c>
      <c r="I36" s="17" t="n">
        <f aca="false">2*6371*3.14*H36/360</f>
        <v>1111.38555555556</v>
      </c>
      <c r="J36" s="17" t="s">
        <v>364</v>
      </c>
      <c r="K36" s="18" t="n">
        <v>2.9</v>
      </c>
      <c r="L36" s="19" t="n">
        <f aca="false">I36/K36</f>
        <v>383.236398467433</v>
      </c>
      <c r="M36" s="11" t="n">
        <v>0.76</v>
      </c>
      <c r="N36" s="11"/>
      <c r="O36" s="11"/>
      <c r="P36" s="11"/>
      <c r="Q36" s="11"/>
      <c r="R36" s="11"/>
      <c r="S36" s="11"/>
      <c r="T36" s="11"/>
      <c r="U36" s="11"/>
      <c r="V36" s="11"/>
      <c r="W36" s="11"/>
      <c r="X36" s="11"/>
    </row>
    <row r="37" customFormat="false" ht="31.5" hidden="false" customHeight="false" outlineLevel="0" collapsed="false">
      <c r="A37" s="0" t="s">
        <v>342</v>
      </c>
      <c r="B37" s="0" t="s">
        <v>354</v>
      </c>
      <c r="C37" s="0" t="s">
        <v>465</v>
      </c>
      <c r="D37" s="1" t="s">
        <v>466</v>
      </c>
      <c r="E37" s="11" t="n">
        <f aca="false">AVERAGE(M37:W37)</f>
        <v>0.87</v>
      </c>
      <c r="F37" s="3" t="s">
        <v>467</v>
      </c>
      <c r="G37" s="3" t="s">
        <v>383</v>
      </c>
      <c r="H37" s="3" t="n">
        <v>95</v>
      </c>
      <c r="I37" s="17" t="n">
        <f aca="false">2*6371*3.14*H37/360</f>
        <v>10558.1627777778</v>
      </c>
      <c r="J37" s="17" t="s">
        <v>359</v>
      </c>
      <c r="K37" s="18" t="n">
        <v>35.7</v>
      </c>
      <c r="L37" s="19" t="n">
        <f aca="false">I37/K37</f>
        <v>295.746856520386</v>
      </c>
      <c r="M37" s="11" t="n">
        <v>0.87</v>
      </c>
      <c r="N37" s="11"/>
      <c r="O37" s="11"/>
      <c r="P37" s="11"/>
      <c r="Q37" s="11"/>
      <c r="R37" s="11"/>
      <c r="S37" s="11"/>
      <c r="T37" s="11"/>
      <c r="U37" s="11"/>
      <c r="V37" s="11"/>
      <c r="W37" s="11"/>
      <c r="X37" s="11"/>
    </row>
    <row r="38" customFormat="false" ht="15.75" hidden="false" customHeight="false" outlineLevel="0" collapsed="false">
      <c r="A38" s="0" t="s">
        <v>342</v>
      </c>
      <c r="B38" s="0" t="s">
        <v>349</v>
      </c>
      <c r="C38" s="0" t="s">
        <v>350</v>
      </c>
      <c r="D38" s="1" t="s">
        <v>468</v>
      </c>
      <c r="E38" s="11" t="n">
        <f aca="false">AVERAGE(M38:W38)</f>
        <v>0.73</v>
      </c>
      <c r="F38" s="3" t="s">
        <v>469</v>
      </c>
      <c r="G38" s="3" t="s">
        <v>391</v>
      </c>
      <c r="H38" s="3" t="n">
        <v>10</v>
      </c>
      <c r="I38" s="17" t="n">
        <f aca="false">2*6371*3.14*H38/360</f>
        <v>1111.38555555556</v>
      </c>
      <c r="J38" s="17" t="s">
        <v>348</v>
      </c>
      <c r="K38" s="18" t="n">
        <v>5.6</v>
      </c>
      <c r="L38" s="19" t="n">
        <f aca="false">I38/K38</f>
        <v>198.461706349206</v>
      </c>
      <c r="M38" s="11" t="n">
        <v>0.73</v>
      </c>
      <c r="N38" s="11"/>
      <c r="O38" s="11"/>
      <c r="P38" s="11"/>
      <c r="Q38" s="11"/>
      <c r="R38" s="11"/>
      <c r="S38" s="11"/>
      <c r="T38" s="11"/>
      <c r="U38" s="11"/>
      <c r="V38" s="11"/>
      <c r="W38" s="11"/>
      <c r="X38" s="11"/>
    </row>
    <row r="39" customFormat="false" ht="31.5" hidden="false" customHeight="false" outlineLevel="0" collapsed="false">
      <c r="A39" s="0" t="s">
        <v>342</v>
      </c>
      <c r="B39" s="0" t="s">
        <v>372</v>
      </c>
      <c r="C39" s="0" t="s">
        <v>470</v>
      </c>
      <c r="D39" s="1" t="s">
        <v>471</v>
      </c>
      <c r="E39" s="11" t="n">
        <f aca="false">AVERAGE(M39:W39)</f>
        <v>0.665</v>
      </c>
      <c r="F39" s="3" t="s">
        <v>472</v>
      </c>
      <c r="G39" s="3" t="s">
        <v>371</v>
      </c>
      <c r="H39" s="3" t="n">
        <v>80</v>
      </c>
      <c r="I39" s="17" t="n">
        <f aca="false">2*6371*3.14*H39/360</f>
        <v>8891.08444444445</v>
      </c>
      <c r="J39" s="17" t="s">
        <v>364</v>
      </c>
      <c r="K39" s="18" t="n">
        <v>2.9</v>
      </c>
      <c r="L39" s="19" t="n">
        <f aca="false">I39/K39</f>
        <v>3065.89118773946</v>
      </c>
      <c r="M39" s="11" t="n">
        <v>0.66</v>
      </c>
      <c r="N39" s="11" t="n">
        <v>0.67</v>
      </c>
      <c r="O39" s="11"/>
      <c r="P39" s="11"/>
      <c r="Q39" s="11"/>
      <c r="R39" s="11"/>
      <c r="S39" s="11"/>
      <c r="T39" s="11"/>
      <c r="U39" s="11"/>
      <c r="V39" s="11"/>
      <c r="W39" s="11"/>
      <c r="X39" s="11"/>
    </row>
    <row r="40" customFormat="false" ht="15.75" hidden="false" customHeight="false" outlineLevel="0" collapsed="false">
      <c r="A40" s="0" t="s">
        <v>342</v>
      </c>
      <c r="B40" s="0" t="s">
        <v>429</v>
      </c>
      <c r="C40" s="0" t="s">
        <v>344</v>
      </c>
      <c r="D40" s="1" t="s">
        <v>473</v>
      </c>
      <c r="E40" s="11" t="n">
        <f aca="false">AVERAGE(M40:W40)</f>
        <v>0.65</v>
      </c>
      <c r="F40" s="3" t="s">
        <v>474</v>
      </c>
      <c r="G40" s="3" t="s">
        <v>416</v>
      </c>
      <c r="H40" s="3" t="n">
        <v>50</v>
      </c>
      <c r="I40" s="17" t="n">
        <f aca="false">2*6371*3.14*H40/360</f>
        <v>5556.92777777778</v>
      </c>
      <c r="J40" s="17" t="s">
        <v>364</v>
      </c>
      <c r="K40" s="18" t="n">
        <v>2.9</v>
      </c>
      <c r="L40" s="19" t="n">
        <f aca="false">I40/K40</f>
        <v>1916.18199233717</v>
      </c>
      <c r="M40" s="11" t="n">
        <v>0.65</v>
      </c>
      <c r="N40" s="11" t="n">
        <v>0.64</v>
      </c>
      <c r="O40" s="11" t="n">
        <v>0.66</v>
      </c>
      <c r="P40" s="11"/>
      <c r="Q40" s="11"/>
      <c r="R40" s="11"/>
      <c r="S40" s="11"/>
      <c r="T40" s="11"/>
      <c r="U40" s="11"/>
      <c r="V40" s="11"/>
      <c r="W40" s="11"/>
      <c r="X40" s="11"/>
    </row>
    <row r="41" customFormat="false" ht="15.75" hidden="false" customHeight="false" outlineLevel="0" collapsed="false">
      <c r="A41" s="0" t="s">
        <v>342</v>
      </c>
      <c r="B41" s="0" t="s">
        <v>349</v>
      </c>
      <c r="C41" s="0" t="s">
        <v>450</v>
      </c>
      <c r="D41" s="1" t="s">
        <v>475</v>
      </c>
      <c r="E41" s="11" t="n">
        <f aca="false">AVERAGE(M41:W41)</f>
        <v>0.71</v>
      </c>
      <c r="F41" s="3" t="s">
        <v>366</v>
      </c>
      <c r="G41" s="3" t="s">
        <v>367</v>
      </c>
      <c r="H41" s="3" t="n">
        <v>10</v>
      </c>
      <c r="I41" s="17" t="n">
        <f aca="false">2*6371*3.14*H41/360</f>
        <v>1111.38555555556</v>
      </c>
      <c r="J41" s="17" t="s">
        <v>364</v>
      </c>
      <c r="K41" s="18" t="n">
        <v>2.9</v>
      </c>
      <c r="L41" s="19" t="n">
        <f aca="false">I41/K41</f>
        <v>383.236398467433</v>
      </c>
      <c r="M41" s="11" t="n">
        <v>0.71</v>
      </c>
      <c r="N41" s="11"/>
      <c r="O41" s="11"/>
      <c r="P41" s="11"/>
      <c r="Q41" s="11"/>
      <c r="R41" s="11"/>
      <c r="S41" s="11"/>
      <c r="T41" s="11"/>
      <c r="U41" s="11"/>
      <c r="V41" s="11"/>
      <c r="W41" s="11"/>
      <c r="X41" s="11"/>
    </row>
    <row r="42" customFormat="false" ht="15.75" hidden="false" customHeight="false" outlineLevel="0" collapsed="false">
      <c r="A42" s="0" t="s">
        <v>342</v>
      </c>
      <c r="B42" s="0" t="s">
        <v>354</v>
      </c>
      <c r="C42" s="0" t="s">
        <v>355</v>
      </c>
      <c r="D42" s="1" t="s">
        <v>476</v>
      </c>
      <c r="E42" s="11" t="n">
        <f aca="false">AVERAGE(M42:W42)</f>
        <v>0.91</v>
      </c>
      <c r="F42" s="3" t="s">
        <v>477</v>
      </c>
      <c r="G42" s="3" t="s">
        <v>371</v>
      </c>
      <c r="H42" s="3" t="n">
        <v>80</v>
      </c>
      <c r="I42" s="17" t="n">
        <f aca="false">2*6371*3.14*H42/360</f>
        <v>8891.08444444445</v>
      </c>
      <c r="J42" s="17" t="s">
        <v>478</v>
      </c>
      <c r="K42" s="18" t="n">
        <v>18.7</v>
      </c>
      <c r="L42" s="19" t="n">
        <f aca="false">I42/K42</f>
        <v>475.459061200238</v>
      </c>
      <c r="M42" s="11" t="n">
        <v>0.87</v>
      </c>
      <c r="N42" s="11" t="n">
        <v>0.95</v>
      </c>
      <c r="O42" s="11"/>
      <c r="P42" s="11"/>
      <c r="Q42" s="11"/>
      <c r="R42" s="11"/>
      <c r="S42" s="11"/>
      <c r="T42" s="11"/>
      <c r="U42" s="11"/>
      <c r="V42" s="11"/>
      <c r="W42" s="11"/>
      <c r="X42" s="11"/>
    </row>
    <row r="43" customFormat="false" ht="15.75" hidden="false" customHeight="false" outlineLevel="0" collapsed="false">
      <c r="A43" s="0" t="s">
        <v>342</v>
      </c>
      <c r="B43" s="0" t="s">
        <v>429</v>
      </c>
      <c r="C43" s="0" t="s">
        <v>479</v>
      </c>
      <c r="D43" s="1" t="s">
        <v>480</v>
      </c>
      <c r="E43" s="11" t="n">
        <f aca="false">AVERAGE(M43:W43)</f>
        <v>0.73</v>
      </c>
      <c r="F43" s="3" t="s">
        <v>481</v>
      </c>
      <c r="G43" s="3" t="s">
        <v>416</v>
      </c>
      <c r="H43" s="3" t="n">
        <v>50</v>
      </c>
      <c r="I43" s="17" t="n">
        <f aca="false">2*6371*3.14*H43/360</f>
        <v>5556.92777777778</v>
      </c>
      <c r="J43" s="17" t="s">
        <v>364</v>
      </c>
      <c r="K43" s="18" t="n">
        <v>2.9</v>
      </c>
      <c r="L43" s="19" t="n">
        <f aca="false">I43/K43</f>
        <v>1916.18199233717</v>
      </c>
      <c r="M43" s="11" t="n">
        <v>0.79</v>
      </c>
      <c r="N43" s="11" t="n">
        <v>0.74</v>
      </c>
      <c r="O43" s="11" t="n">
        <v>0.71</v>
      </c>
      <c r="P43" s="11" t="n">
        <v>0.68</v>
      </c>
      <c r="Q43" s="11"/>
      <c r="R43" s="11"/>
      <c r="S43" s="11"/>
      <c r="T43" s="11"/>
      <c r="U43" s="11"/>
      <c r="V43" s="11"/>
      <c r="W43" s="11"/>
      <c r="X43" s="11"/>
    </row>
    <row r="44" customFormat="false" ht="47.25" hidden="false" customHeight="false" outlineLevel="0" collapsed="false">
      <c r="A44" s="0" t="s">
        <v>342</v>
      </c>
      <c r="B44" s="0" t="s">
        <v>407</v>
      </c>
      <c r="C44" s="0" t="s">
        <v>408</v>
      </c>
      <c r="D44" s="1" t="s">
        <v>482</v>
      </c>
      <c r="E44" s="11" t="n">
        <f aca="false">AVERAGE(M44:W44)</f>
        <v>0.96</v>
      </c>
      <c r="F44" s="3" t="s">
        <v>483</v>
      </c>
      <c r="G44" s="3" t="s">
        <v>484</v>
      </c>
      <c r="H44" s="3" t="n">
        <v>125</v>
      </c>
      <c r="I44" s="17" t="n">
        <f aca="false">2*6371*3.14*H44/360</f>
        <v>13892.3194444444</v>
      </c>
      <c r="J44" s="17" t="s">
        <v>485</v>
      </c>
      <c r="K44" s="18" t="n">
        <v>5.1</v>
      </c>
      <c r="L44" s="19" t="n">
        <f aca="false">I44/K44</f>
        <v>2723.98420479303</v>
      </c>
      <c r="M44" s="11" t="n">
        <v>0.96</v>
      </c>
      <c r="N44" s="11" t="n">
        <v>0.96</v>
      </c>
      <c r="O44" s="11"/>
      <c r="P44" s="11"/>
      <c r="Q44" s="11"/>
      <c r="R44" s="11"/>
      <c r="S44" s="11"/>
      <c r="T44" s="11"/>
      <c r="U44" s="11"/>
      <c r="V44" s="11"/>
      <c r="W44" s="11"/>
      <c r="X44" s="11"/>
    </row>
    <row r="45" customFormat="false" ht="15.75" hidden="false" customHeight="false" outlineLevel="0" collapsed="false">
      <c r="A45" s="0" t="s">
        <v>342</v>
      </c>
      <c r="B45" s="0" t="s">
        <v>437</v>
      </c>
      <c r="C45" s="0" t="s">
        <v>438</v>
      </c>
      <c r="D45" s="1" t="s">
        <v>486</v>
      </c>
      <c r="E45" s="11" t="n">
        <f aca="false">AVERAGE(M45:W45)</f>
        <v>0.72</v>
      </c>
      <c r="F45" s="3" t="s">
        <v>487</v>
      </c>
      <c r="G45" s="3" t="s">
        <v>416</v>
      </c>
      <c r="H45" s="3" t="n">
        <v>50</v>
      </c>
      <c r="I45" s="17" t="n">
        <f aca="false">2*6371*3.14*H45/360</f>
        <v>5556.92777777778</v>
      </c>
      <c r="J45" s="17" t="s">
        <v>488</v>
      </c>
      <c r="K45" s="18" t="n">
        <v>18.9</v>
      </c>
      <c r="L45" s="19" t="n">
        <f aca="false">I45/K45</f>
        <v>294.017342739565</v>
      </c>
      <c r="M45" s="11" t="n">
        <v>0.72</v>
      </c>
      <c r="N45" s="11"/>
      <c r="O45" s="11"/>
      <c r="P45" s="11"/>
      <c r="Q45" s="11"/>
      <c r="R45" s="11"/>
      <c r="S45" s="11"/>
      <c r="T45" s="11"/>
      <c r="U45" s="11"/>
      <c r="V45" s="11"/>
      <c r="W45" s="11"/>
      <c r="X45" s="11"/>
    </row>
    <row r="46" customFormat="false" ht="15.75" hidden="false" customHeight="false" outlineLevel="0" collapsed="false">
      <c r="A46" s="0" t="s">
        <v>342</v>
      </c>
      <c r="B46" s="21" t="s">
        <v>489</v>
      </c>
      <c r="C46" s="0" t="s">
        <v>490</v>
      </c>
      <c r="D46" s="1" t="s">
        <v>491</v>
      </c>
      <c r="E46" s="11" t="n">
        <f aca="false">AVERAGE(M46:W46)</f>
        <v>0.73</v>
      </c>
      <c r="F46" s="3" t="s">
        <v>366</v>
      </c>
      <c r="G46" s="3" t="s">
        <v>367</v>
      </c>
      <c r="H46" s="3" t="n">
        <v>10</v>
      </c>
      <c r="I46" s="17" t="n">
        <f aca="false">2*6371*3.14*H46/360</f>
        <v>1111.38555555556</v>
      </c>
      <c r="J46" s="17" t="s">
        <v>364</v>
      </c>
      <c r="K46" s="18" t="n">
        <v>2.9</v>
      </c>
      <c r="L46" s="19" t="n">
        <f aca="false">I46/K46</f>
        <v>383.236398467433</v>
      </c>
      <c r="M46" s="11" t="n">
        <v>0.73</v>
      </c>
      <c r="N46" s="11"/>
      <c r="O46" s="11"/>
      <c r="P46" s="11"/>
      <c r="Q46" s="11"/>
      <c r="R46" s="11"/>
      <c r="S46" s="11"/>
      <c r="T46" s="11"/>
      <c r="U46" s="11"/>
      <c r="V46" s="11"/>
      <c r="W46" s="11"/>
      <c r="X46" s="11"/>
    </row>
    <row r="47" customFormat="false" ht="15.75" hidden="false" customHeight="false" outlineLevel="0" collapsed="false">
      <c r="A47" s="0" t="s">
        <v>342</v>
      </c>
      <c r="B47" s="0" t="s">
        <v>349</v>
      </c>
      <c r="C47" s="0" t="s">
        <v>450</v>
      </c>
      <c r="D47" s="1" t="s">
        <v>492</v>
      </c>
      <c r="E47" s="11" t="n">
        <f aca="false">AVERAGE(M47:W47)</f>
        <v>0.64</v>
      </c>
      <c r="F47" s="3" t="s">
        <v>366</v>
      </c>
      <c r="G47" s="3" t="s">
        <v>367</v>
      </c>
      <c r="H47" s="3" t="n">
        <v>10</v>
      </c>
      <c r="I47" s="17" t="n">
        <f aca="false">2*6371*3.14*H47/360</f>
        <v>1111.38555555556</v>
      </c>
      <c r="J47" s="17" t="s">
        <v>364</v>
      </c>
      <c r="K47" s="18" t="n">
        <v>2.9</v>
      </c>
      <c r="L47" s="19" t="n">
        <f aca="false">I47/K47</f>
        <v>383.236398467433</v>
      </c>
      <c r="M47" s="11" t="n">
        <v>0.64</v>
      </c>
      <c r="N47" s="11"/>
      <c r="O47" s="11"/>
      <c r="P47" s="11"/>
      <c r="Q47" s="11"/>
      <c r="R47" s="11"/>
      <c r="S47" s="11"/>
      <c r="T47" s="11"/>
      <c r="U47" s="11"/>
      <c r="V47" s="11"/>
      <c r="W47" s="11"/>
      <c r="X47" s="11"/>
    </row>
    <row r="48" customFormat="false" ht="31.5" hidden="false" customHeight="false" outlineLevel="0" collapsed="false">
      <c r="A48" s="0" t="s">
        <v>342</v>
      </c>
      <c r="B48" s="0" t="s">
        <v>354</v>
      </c>
      <c r="C48" s="0" t="s">
        <v>465</v>
      </c>
      <c r="D48" s="1" t="s">
        <v>493</v>
      </c>
      <c r="E48" s="11" t="n">
        <f aca="false">AVERAGE(M48:W48)</f>
        <v>0.8</v>
      </c>
      <c r="F48" s="3" t="s">
        <v>494</v>
      </c>
      <c r="G48" s="3" t="s">
        <v>495</v>
      </c>
      <c r="H48" s="3" t="n">
        <v>40</v>
      </c>
      <c r="I48" s="17" t="n">
        <f aca="false">2*6371*3.14*H48/360</f>
        <v>4445.54222222222</v>
      </c>
      <c r="J48" s="17" t="s">
        <v>380</v>
      </c>
      <c r="K48" s="18" t="n">
        <v>4.5</v>
      </c>
      <c r="L48" s="19" t="n">
        <f aca="false">I48/K48</f>
        <v>987.898271604938</v>
      </c>
      <c r="M48" s="11" t="n">
        <v>0.8</v>
      </c>
      <c r="N48" s="11"/>
      <c r="O48" s="11"/>
      <c r="P48" s="11"/>
      <c r="Q48" s="11"/>
      <c r="R48" s="11"/>
      <c r="S48" s="11"/>
      <c r="T48" s="11"/>
      <c r="U48" s="11"/>
      <c r="V48" s="11"/>
      <c r="W48" s="11"/>
      <c r="X48" s="11"/>
    </row>
    <row r="49" customFormat="false" ht="31.5" hidden="false" customHeight="false" outlineLevel="0" collapsed="false">
      <c r="A49" s="0" t="s">
        <v>342</v>
      </c>
      <c r="B49" s="0" t="s">
        <v>429</v>
      </c>
      <c r="C49" s="0" t="s">
        <v>344</v>
      </c>
      <c r="D49" s="1" t="s">
        <v>496</v>
      </c>
      <c r="E49" s="11" t="n">
        <f aca="false">AVERAGE(M49:W49)</f>
        <v>0.735</v>
      </c>
      <c r="F49" s="3" t="s">
        <v>497</v>
      </c>
      <c r="G49" s="3" t="s">
        <v>347</v>
      </c>
      <c r="H49" s="3" t="n">
        <v>140</v>
      </c>
      <c r="I49" s="17" t="n">
        <f aca="false">2*6371*3.14*H49/360</f>
        <v>15559.3977777778</v>
      </c>
      <c r="J49" s="17" t="s">
        <v>348</v>
      </c>
      <c r="K49" s="18" t="n">
        <v>5.6</v>
      </c>
      <c r="L49" s="19" t="n">
        <f aca="false">I49/K49</f>
        <v>2778.46388888889</v>
      </c>
      <c r="M49" s="11" t="n">
        <v>0.72</v>
      </c>
      <c r="N49" s="11" t="n">
        <v>0.75</v>
      </c>
      <c r="O49" s="11"/>
      <c r="P49" s="11"/>
      <c r="Q49" s="11"/>
      <c r="R49" s="11"/>
      <c r="S49" s="11"/>
      <c r="T49" s="11"/>
      <c r="U49" s="11"/>
      <c r="V49" s="11"/>
      <c r="W49" s="11"/>
      <c r="X49" s="11"/>
    </row>
    <row r="50" customFormat="false" ht="15.75" hidden="false" customHeight="false" outlineLevel="0" collapsed="false">
      <c r="A50" s="0" t="s">
        <v>342</v>
      </c>
      <c r="B50" s="0" t="s">
        <v>412</v>
      </c>
      <c r="C50" s="0" t="s">
        <v>413</v>
      </c>
      <c r="D50" s="1" t="s">
        <v>498</v>
      </c>
      <c r="E50" s="11" t="n">
        <f aca="false">AVERAGE(M50:W50)</f>
        <v>0.62</v>
      </c>
      <c r="F50" s="3" t="s">
        <v>499</v>
      </c>
      <c r="G50" s="3" t="s">
        <v>367</v>
      </c>
      <c r="H50" s="3" t="n">
        <v>10</v>
      </c>
      <c r="I50" s="17" t="n">
        <f aca="false">2*6371*3.14*H50/360</f>
        <v>1111.38555555556</v>
      </c>
      <c r="J50" s="17" t="s">
        <v>441</v>
      </c>
      <c r="K50" s="18" t="n">
        <v>8.6</v>
      </c>
      <c r="L50" s="19" t="n">
        <f aca="false">I50/K50</f>
        <v>129.230878552972</v>
      </c>
      <c r="M50" s="11" t="n">
        <v>0.62</v>
      </c>
      <c r="N50" s="11"/>
      <c r="O50" s="11"/>
      <c r="P50" s="11"/>
      <c r="Q50" s="11"/>
      <c r="R50" s="11"/>
      <c r="S50" s="11"/>
      <c r="T50" s="11"/>
      <c r="U50" s="11"/>
      <c r="V50" s="11"/>
      <c r="W50" s="11"/>
      <c r="X50" s="11"/>
    </row>
    <row r="51" customFormat="false" ht="15.75" hidden="false" customHeight="false" outlineLevel="0" collapsed="false">
      <c r="A51" s="0" t="s">
        <v>342</v>
      </c>
      <c r="B51" s="0" t="s">
        <v>437</v>
      </c>
      <c r="C51" s="0" t="s">
        <v>438</v>
      </c>
      <c r="D51" s="1" t="s">
        <v>500</v>
      </c>
      <c r="E51" s="11" t="n">
        <f aca="false">AVERAGE(M51:W51)</f>
        <v>0.7</v>
      </c>
      <c r="F51" s="3" t="s">
        <v>501</v>
      </c>
      <c r="G51" s="3" t="s">
        <v>161</v>
      </c>
      <c r="H51" s="3" t="n">
        <v>40</v>
      </c>
      <c r="I51" s="17" t="n">
        <f aca="false">2*6371*3.14*H51/360</f>
        <v>4445.54222222222</v>
      </c>
      <c r="J51" s="17" t="s">
        <v>441</v>
      </c>
      <c r="K51" s="18" t="n">
        <v>8.6</v>
      </c>
      <c r="L51" s="19" t="n">
        <f aca="false">I51/K51</f>
        <v>516.923514211886</v>
      </c>
      <c r="M51" s="11" t="n">
        <v>0.7</v>
      </c>
      <c r="N51" s="11"/>
      <c r="O51" s="11"/>
      <c r="P51" s="11"/>
      <c r="Q51" s="11"/>
      <c r="R51" s="11"/>
      <c r="S51" s="11"/>
      <c r="T51" s="11"/>
      <c r="U51" s="11"/>
      <c r="V51" s="11"/>
      <c r="W51" s="11"/>
      <c r="X51" s="11"/>
    </row>
    <row r="52" customFormat="false" ht="15.75" hidden="false" customHeight="false" outlineLevel="0" collapsed="false">
      <c r="A52" s="0" t="s">
        <v>342</v>
      </c>
      <c r="B52" s="0" t="s">
        <v>349</v>
      </c>
      <c r="C52" s="0" t="s">
        <v>450</v>
      </c>
      <c r="D52" s="1" t="s">
        <v>502</v>
      </c>
      <c r="E52" s="11" t="n">
        <f aca="false">AVERAGE(M52:W52)</f>
        <v>0.72</v>
      </c>
      <c r="F52" s="3" t="s">
        <v>503</v>
      </c>
      <c r="G52" s="3" t="s">
        <v>402</v>
      </c>
      <c r="H52" s="3" t="n">
        <v>65</v>
      </c>
      <c r="I52" s="17" t="n">
        <f aca="false">2*6371*3.14*H52/360</f>
        <v>7224.00611111111</v>
      </c>
      <c r="J52" s="17" t="s">
        <v>364</v>
      </c>
      <c r="K52" s="18" t="n">
        <v>2.9</v>
      </c>
      <c r="L52" s="19" t="n">
        <f aca="false">I52/K52</f>
        <v>2491.03659003831</v>
      </c>
      <c r="M52" s="11" t="n">
        <v>0.72</v>
      </c>
      <c r="N52" s="11"/>
      <c r="O52" s="11"/>
      <c r="P52" s="11"/>
      <c r="Q52" s="11"/>
      <c r="R52" s="11"/>
      <c r="S52" s="11"/>
      <c r="T52" s="11"/>
      <c r="U52" s="11"/>
      <c r="V52" s="11"/>
      <c r="W52" s="11"/>
      <c r="X52" s="11"/>
    </row>
    <row r="53" customFormat="false" ht="15.75" hidden="false" customHeight="false" outlineLevel="0" collapsed="false">
      <c r="A53" s="0" t="s">
        <v>342</v>
      </c>
      <c r="B53" s="0" t="s">
        <v>349</v>
      </c>
      <c r="C53" s="0" t="s">
        <v>450</v>
      </c>
      <c r="D53" s="1" t="s">
        <v>504</v>
      </c>
      <c r="E53" s="11" t="n">
        <f aca="false">AVERAGE(M53:W53)</f>
        <v>0.8</v>
      </c>
      <c r="F53" s="3" t="s">
        <v>505</v>
      </c>
      <c r="G53" s="3" t="s">
        <v>416</v>
      </c>
      <c r="H53" s="3" t="n">
        <v>50</v>
      </c>
      <c r="I53" s="17" t="n">
        <f aca="false">2*6371*3.14*H53/360</f>
        <v>5556.92777777778</v>
      </c>
      <c r="J53" s="17" t="s">
        <v>364</v>
      </c>
      <c r="K53" s="18" t="n">
        <v>2.9</v>
      </c>
      <c r="L53" s="19" t="n">
        <f aca="false">I53/K53</f>
        <v>1916.18199233717</v>
      </c>
      <c r="M53" s="11" t="n">
        <v>0.9</v>
      </c>
      <c r="N53" s="11" t="n">
        <v>0.7</v>
      </c>
      <c r="O53" s="11"/>
      <c r="P53" s="11"/>
      <c r="Q53" s="11"/>
      <c r="R53" s="11"/>
      <c r="S53" s="11"/>
      <c r="T53" s="11"/>
      <c r="U53" s="11"/>
      <c r="V53" s="11"/>
      <c r="W53" s="11"/>
      <c r="X53" s="11"/>
    </row>
    <row r="54" customFormat="false" ht="31.5" hidden="false" customHeight="false" outlineLevel="0" collapsed="false">
      <c r="A54" s="0" t="s">
        <v>342</v>
      </c>
      <c r="B54" s="0" t="s">
        <v>412</v>
      </c>
      <c r="C54" s="0" t="s">
        <v>413</v>
      </c>
      <c r="D54" s="1" t="s">
        <v>506</v>
      </c>
      <c r="E54" s="11" t="n">
        <f aca="false">AVERAGE(M54:W54)</f>
        <v>0.65</v>
      </c>
      <c r="F54" s="3" t="s">
        <v>507</v>
      </c>
      <c r="G54" s="3" t="s">
        <v>416</v>
      </c>
      <c r="H54" s="3" t="n">
        <v>50</v>
      </c>
      <c r="I54" s="17" t="n">
        <f aca="false">2*6371*3.14*H54/360</f>
        <v>5556.92777777778</v>
      </c>
      <c r="J54" s="17" t="s">
        <v>380</v>
      </c>
      <c r="K54" s="18" t="n">
        <v>4.5</v>
      </c>
      <c r="L54" s="19" t="n">
        <f aca="false">I54/K54</f>
        <v>1234.87283950617</v>
      </c>
      <c r="M54" s="11" t="n">
        <v>0.65</v>
      </c>
      <c r="N54" s="11"/>
      <c r="O54" s="11"/>
      <c r="P54" s="11"/>
      <c r="Q54" s="11"/>
      <c r="R54" s="11"/>
      <c r="S54" s="11"/>
      <c r="T54" s="11"/>
      <c r="U54" s="11"/>
      <c r="V54" s="11"/>
      <c r="W54" s="11"/>
      <c r="X54" s="11"/>
    </row>
    <row r="55" customFormat="false" ht="31.5" hidden="false" customHeight="false" outlineLevel="0" collapsed="false">
      <c r="A55" s="0" t="s">
        <v>394</v>
      </c>
      <c r="B55" s="0" t="s">
        <v>395</v>
      </c>
      <c r="C55" s="0" t="s">
        <v>508</v>
      </c>
      <c r="D55" s="1" t="s">
        <v>509</v>
      </c>
      <c r="E55" s="11" t="n">
        <f aca="false">AVERAGE(M55:W55)</f>
        <v>1.35</v>
      </c>
      <c r="F55" s="3" t="s">
        <v>510</v>
      </c>
      <c r="G55" s="3" t="s">
        <v>371</v>
      </c>
      <c r="H55" s="3" t="n">
        <v>80</v>
      </c>
      <c r="I55" s="17" t="n">
        <f aca="false">2*6371*3.14*H55/360</f>
        <v>8891.08444444445</v>
      </c>
      <c r="J55" s="17" t="s">
        <v>511</v>
      </c>
      <c r="K55" s="18" t="n">
        <v>8.5</v>
      </c>
      <c r="L55" s="19" t="n">
        <f aca="false">I55/K55</f>
        <v>1046.00993464052</v>
      </c>
      <c r="M55" s="11" t="n">
        <v>1.35</v>
      </c>
      <c r="N55" s="11"/>
      <c r="O55" s="11"/>
      <c r="P55" s="11"/>
      <c r="Q55" s="11"/>
      <c r="R55" s="11"/>
      <c r="S55" s="11"/>
      <c r="T55" s="11"/>
      <c r="U55" s="11"/>
      <c r="V55" s="11"/>
      <c r="W55" s="11"/>
      <c r="X55" s="11"/>
    </row>
    <row r="56" customFormat="false" ht="15.75" hidden="false" customHeight="false" outlineLevel="0" collapsed="false">
      <c r="A56" s="0" t="s">
        <v>342</v>
      </c>
      <c r="B56" s="0" t="s">
        <v>437</v>
      </c>
      <c r="C56" s="0" t="s">
        <v>512</v>
      </c>
      <c r="D56" s="1" t="s">
        <v>513</v>
      </c>
      <c r="E56" s="11" t="n">
        <f aca="false">AVERAGE(M56:W56)</f>
        <v>0.73</v>
      </c>
      <c r="F56" s="3" t="s">
        <v>514</v>
      </c>
      <c r="G56" s="3" t="s">
        <v>464</v>
      </c>
      <c r="H56" s="3" t="n">
        <v>10</v>
      </c>
      <c r="I56" s="17" t="n">
        <f aca="false">2*6371*3.14*H56/360</f>
        <v>1111.38555555556</v>
      </c>
      <c r="J56" s="17" t="s">
        <v>441</v>
      </c>
      <c r="K56" s="18" t="n">
        <v>8.6</v>
      </c>
      <c r="L56" s="19" t="n">
        <f aca="false">I56/K56</f>
        <v>129.230878552972</v>
      </c>
      <c r="M56" s="11" t="n">
        <v>0.73</v>
      </c>
      <c r="N56" s="11"/>
      <c r="O56" s="11"/>
      <c r="P56" s="11"/>
      <c r="Q56" s="11"/>
      <c r="R56" s="11"/>
      <c r="S56" s="11"/>
      <c r="T56" s="11"/>
      <c r="U56" s="11"/>
      <c r="V56" s="11"/>
      <c r="W56" s="11"/>
      <c r="X56" s="11"/>
    </row>
    <row r="57" customFormat="false" ht="15.75" hidden="false" customHeight="false" outlineLevel="0" collapsed="false">
      <c r="E57" s="11"/>
      <c r="I57" s="17"/>
      <c r="J57" s="17"/>
      <c r="K57" s="18"/>
      <c r="L57" s="20"/>
      <c r="M57" s="11"/>
      <c r="N57" s="11"/>
      <c r="O57" s="11"/>
      <c r="P57" s="11"/>
      <c r="Q57" s="11"/>
      <c r="R57" s="11"/>
      <c r="S57" s="11"/>
      <c r="T57" s="11"/>
      <c r="U57" s="11"/>
      <c r="V57" s="11"/>
      <c r="W57" s="11"/>
      <c r="X57" s="11"/>
    </row>
    <row r="58" customFormat="false" ht="15.75" hidden="false" customHeight="false" outlineLevel="0" collapsed="false">
      <c r="E58" s="11"/>
      <c r="K58" s="18"/>
      <c r="L58" s="18"/>
      <c r="M58" s="11"/>
      <c r="N58" s="11"/>
      <c r="O58" s="11"/>
      <c r="P58" s="11"/>
      <c r="Q58" s="11"/>
      <c r="R58" s="11"/>
      <c r="S58" s="11"/>
      <c r="T58" s="11"/>
      <c r="U58" s="11"/>
      <c r="V58" s="11"/>
      <c r="W58" s="11"/>
      <c r="X58" s="11"/>
    </row>
    <row r="59" customFormat="false" ht="15.75" hidden="false" customHeight="false" outlineLevel="0" collapsed="false">
      <c r="E59" s="11"/>
      <c r="K59" s="18"/>
      <c r="L59" s="18"/>
      <c r="M59" s="11"/>
      <c r="N59" s="11"/>
      <c r="O59" s="11"/>
      <c r="P59" s="11"/>
      <c r="Q59" s="11"/>
      <c r="R59" s="11"/>
      <c r="S59" s="11"/>
      <c r="T59" s="11"/>
      <c r="U59" s="11"/>
      <c r="V59" s="11"/>
      <c r="W59" s="11"/>
      <c r="X59" s="11"/>
    </row>
    <row r="60" customFormat="false" ht="15.75" hidden="false" customHeight="false" outlineLevel="0" collapsed="false">
      <c r="E60" s="11"/>
      <c r="K60" s="18"/>
      <c r="L60" s="18"/>
      <c r="M60" s="11"/>
      <c r="N60" s="11"/>
      <c r="O60" s="11"/>
      <c r="P60" s="11"/>
      <c r="Q60" s="11"/>
      <c r="R60" s="11"/>
      <c r="S60" s="11"/>
      <c r="T60" s="11"/>
      <c r="U60" s="11"/>
      <c r="V60" s="11"/>
      <c r="W60" s="11"/>
      <c r="X60" s="11"/>
    </row>
    <row r="61" customFormat="false" ht="15.75" hidden="false" customHeight="false" outlineLevel="0" collapsed="false">
      <c r="E61" s="11"/>
      <c r="K61" s="18"/>
      <c r="L61" s="18"/>
      <c r="M61" s="11"/>
      <c r="N61" s="11"/>
      <c r="O61" s="11"/>
      <c r="P61" s="11"/>
      <c r="Q61" s="11"/>
      <c r="R61" s="11"/>
      <c r="S61" s="11"/>
      <c r="T61" s="11"/>
      <c r="U61" s="11"/>
      <c r="V61" s="11"/>
      <c r="W61" s="11"/>
      <c r="X61" s="11"/>
    </row>
    <row r="62" customFormat="false" ht="15.75" hidden="false" customHeight="false" outlineLevel="0" collapsed="false">
      <c r="E62" s="11"/>
      <c r="K62" s="18"/>
      <c r="L62" s="18"/>
      <c r="M62" s="11"/>
      <c r="N62" s="11"/>
      <c r="O62" s="11"/>
      <c r="P62" s="11"/>
      <c r="Q62" s="11"/>
      <c r="R62" s="11"/>
      <c r="S62" s="11"/>
      <c r="T62" s="11"/>
      <c r="U62" s="11"/>
      <c r="V62" s="11"/>
      <c r="W62" s="11"/>
      <c r="X62" s="11"/>
    </row>
    <row r="63" customFormat="false" ht="15.75" hidden="false" customHeight="false" outlineLevel="0" collapsed="false">
      <c r="E63" s="11"/>
      <c r="K63" s="18"/>
      <c r="L63" s="18"/>
    </row>
    <row r="64" customFormat="false" ht="15.75" hidden="false" customHeight="false" outlineLevel="0" collapsed="false">
      <c r="E64" s="11"/>
      <c r="K64" s="18"/>
      <c r="L64" s="18"/>
    </row>
    <row r="65" customFormat="false" ht="15.75" hidden="false" customHeight="false" outlineLevel="0" collapsed="false">
      <c r="E65" s="11"/>
      <c r="K65" s="18"/>
      <c r="L65" s="18"/>
    </row>
    <row r="66" customFormat="false" ht="15.75" hidden="false" customHeight="false" outlineLevel="0" collapsed="false">
      <c r="E66" s="11"/>
      <c r="K66" s="18"/>
      <c r="L66" s="18"/>
    </row>
    <row r="67" customFormat="false" ht="15.75" hidden="false" customHeight="false" outlineLevel="0" collapsed="false">
      <c r="E67" s="11"/>
      <c r="K67" s="18"/>
      <c r="L67" s="18"/>
    </row>
    <row r="68" customFormat="false" ht="15.75" hidden="false" customHeight="false" outlineLevel="0" collapsed="false">
      <c r="E68" s="11"/>
      <c r="K68" s="18"/>
      <c r="L68" s="18"/>
    </row>
    <row r="69" customFormat="false" ht="15.75" hidden="false" customHeight="false" outlineLevel="0" collapsed="false">
      <c r="E69" s="11"/>
      <c r="K69" s="18"/>
      <c r="L69" s="18"/>
    </row>
    <row r="70" customFormat="false" ht="15.75" hidden="false" customHeight="false" outlineLevel="0" collapsed="false">
      <c r="E70" s="11"/>
      <c r="K70" s="18"/>
      <c r="L70" s="18"/>
    </row>
    <row r="71" customFormat="false" ht="15.75" hidden="false" customHeight="false" outlineLevel="0" collapsed="false">
      <c r="E71" s="11"/>
      <c r="K71" s="18"/>
      <c r="L71" s="18"/>
    </row>
    <row r="72" customFormat="false" ht="15.75" hidden="false" customHeight="false" outlineLevel="0" collapsed="false">
      <c r="E72" s="11"/>
      <c r="K72" s="18"/>
      <c r="L72" s="18"/>
    </row>
    <row r="73" customFormat="false" ht="15.75" hidden="false" customHeight="false" outlineLevel="0" collapsed="false">
      <c r="E73" s="11"/>
      <c r="K73" s="18"/>
      <c r="L73" s="18"/>
    </row>
    <row r="74" customFormat="false" ht="15.75" hidden="false" customHeight="false" outlineLevel="0" collapsed="false">
      <c r="E74" s="11"/>
      <c r="K74" s="18"/>
      <c r="L74" s="18"/>
    </row>
    <row r="75" customFormat="false" ht="15.75" hidden="false" customHeight="false" outlineLevel="0" collapsed="false">
      <c r="E75" s="11"/>
    </row>
    <row r="76" customFormat="false" ht="15.75" hidden="false" customHeight="false" outlineLevel="0" collapsed="false">
      <c r="E76" s="11"/>
    </row>
    <row r="77" customFormat="false" ht="15.75" hidden="false" customHeight="false" outlineLevel="0" collapsed="false">
      <c r="E77" s="11"/>
    </row>
    <row r="78" customFormat="false" ht="15.75" hidden="false" customHeight="false" outlineLevel="0" collapsed="false">
      <c r="E78" s="11"/>
    </row>
    <row r="79" customFormat="false" ht="15.75" hidden="false" customHeight="false" outlineLevel="0" collapsed="false">
      <c r="E79" s="11"/>
    </row>
    <row r="80" customFormat="false" ht="15.75" hidden="false" customHeight="false" outlineLevel="0" collapsed="false">
      <c r="E80" s="11"/>
    </row>
    <row r="81" customFormat="false" ht="15.75" hidden="false" customHeight="false" outlineLevel="0" collapsed="false">
      <c r="E81" s="11"/>
    </row>
    <row r="82" customFormat="false" ht="15.75" hidden="false" customHeight="false" outlineLevel="0" collapsed="false">
      <c r="E82"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8.8828125" defaultRowHeight="15.75" zeroHeight="false" outlineLevelRow="0" outlineLevelCol="0"/>
  <cols>
    <col collapsed="false" customWidth="true" hidden="false" outlineLevel="0" max="1" min="1" style="21" width="13.88"/>
    <col collapsed="false" customWidth="true" hidden="false" outlineLevel="0" max="2" min="2" style="21" width="15.21"/>
    <col collapsed="false" customWidth="true" hidden="false" outlineLevel="0" max="3" min="3" style="21" width="13.55"/>
    <col collapsed="false" customWidth="true" hidden="false" outlineLevel="0" max="4" min="4" style="22" width="14.99"/>
    <col collapsed="false" customWidth="true" hidden="false" outlineLevel="0" max="5" min="5" style="21" width="15.99"/>
    <col collapsed="false" customWidth="true" hidden="false" outlineLevel="0" max="6" min="6" style="24" width="83.77"/>
    <col collapsed="false" customWidth="true" hidden="false" outlineLevel="0" max="8" min="7" style="24" width="15.1"/>
    <col collapsed="false" customWidth="true" hidden="false" outlineLevel="0" max="9" min="9" style="24" width="10.88"/>
    <col collapsed="false" customWidth="true" hidden="false" outlineLevel="0" max="10" min="10" style="24" width="19.66"/>
    <col collapsed="false" customWidth="true" hidden="false" outlineLevel="0" max="11" min="11" style="24" width="12.77"/>
    <col collapsed="false" customWidth="true" hidden="false" outlineLevel="0" max="12" min="12" style="24" width="12.88"/>
    <col collapsed="false" customWidth="true" hidden="false" outlineLevel="0" max="13" min="13" style="21" width="10.99"/>
    <col collapsed="false" customWidth="false" hidden="false" outlineLevel="0" max="257" min="14" style="21" width="8.88"/>
  </cols>
  <sheetData>
    <row r="1" customFormat="false" ht="63" hidden="false" customHeight="false" outlineLevel="0" collapsed="false">
      <c r="A1" s="21" t="s">
        <v>0</v>
      </c>
      <c r="B1" s="21" t="s">
        <v>1</v>
      </c>
      <c r="C1" s="21" t="s">
        <v>2</v>
      </c>
      <c r="D1" s="21" t="s">
        <v>3</v>
      </c>
      <c r="E1" s="24" t="s">
        <v>4</v>
      </c>
      <c r="F1" s="24" t="s">
        <v>515</v>
      </c>
      <c r="G1" s="24" t="s">
        <v>6</v>
      </c>
      <c r="H1" s="24" t="s">
        <v>7</v>
      </c>
      <c r="I1" s="24" t="s">
        <v>8</v>
      </c>
      <c r="J1" s="24" t="s">
        <v>516</v>
      </c>
      <c r="K1" s="24" t="s">
        <v>10</v>
      </c>
      <c r="L1" s="24" t="s">
        <v>11</v>
      </c>
      <c r="M1" s="24" t="s">
        <v>12</v>
      </c>
    </row>
    <row r="2" customFormat="false" ht="15.75" hidden="false" customHeight="false" outlineLevel="0" collapsed="false">
      <c r="A2" s="21" t="s">
        <v>517</v>
      </c>
      <c r="B2" s="21" t="s">
        <v>518</v>
      </c>
      <c r="C2" s="21" t="s">
        <v>519</v>
      </c>
      <c r="D2" s="22" t="s">
        <v>520</v>
      </c>
      <c r="E2" s="23" t="n">
        <f aca="false">AVERAGE(M2:W2)</f>
        <v>0.73</v>
      </c>
      <c r="F2" s="24" t="s">
        <v>521</v>
      </c>
      <c r="G2" s="24" t="s">
        <v>522</v>
      </c>
      <c r="H2" s="24" t="n">
        <v>90</v>
      </c>
      <c r="I2" s="25" t="n">
        <f aca="false">2*6371*3.14*H2/360</f>
        <v>10002.47</v>
      </c>
      <c r="J2" s="25" t="s">
        <v>523</v>
      </c>
      <c r="K2" s="26" t="n">
        <v>2.6</v>
      </c>
      <c r="L2" s="27" t="n">
        <f aca="false">I2/K2</f>
        <v>3847.10384615385</v>
      </c>
      <c r="M2" s="23" t="n">
        <v>0.73</v>
      </c>
      <c r="N2" s="23"/>
      <c r="O2" s="23"/>
      <c r="P2" s="23"/>
      <c r="Q2" s="23"/>
      <c r="R2" s="23"/>
      <c r="S2" s="23"/>
      <c r="T2" s="23"/>
      <c r="U2" s="23"/>
      <c r="V2" s="23"/>
      <c r="W2" s="23"/>
    </row>
    <row r="3" customFormat="false" ht="31.5" hidden="false" customHeight="false" outlineLevel="0" collapsed="false">
      <c r="A3" s="21" t="s">
        <v>517</v>
      </c>
      <c r="B3" s="4" t="s">
        <v>524</v>
      </c>
      <c r="C3" s="21" t="s">
        <v>525</v>
      </c>
      <c r="D3" s="22" t="s">
        <v>526</v>
      </c>
      <c r="E3" s="23" t="n">
        <f aca="false">AVERAGE(M3:W3)</f>
        <v>0.99</v>
      </c>
      <c r="F3" s="24" t="s">
        <v>527</v>
      </c>
      <c r="G3" s="24" t="s">
        <v>528</v>
      </c>
      <c r="H3" s="24" t="n">
        <v>110</v>
      </c>
      <c r="I3" s="25" t="n">
        <f aca="false">2*6371*3.14*H3/360</f>
        <v>12225.2411111111</v>
      </c>
      <c r="J3" s="25" t="s">
        <v>529</v>
      </c>
      <c r="K3" s="26" t="n">
        <v>12.4</v>
      </c>
      <c r="L3" s="27" t="n">
        <f aca="false">I3/K3</f>
        <v>985.906541218638</v>
      </c>
      <c r="M3" s="23" t="n">
        <v>0.99</v>
      </c>
      <c r="N3" s="23"/>
      <c r="O3" s="23"/>
      <c r="P3" s="23"/>
      <c r="Q3" s="23"/>
      <c r="R3" s="23"/>
      <c r="S3" s="23"/>
      <c r="T3" s="23"/>
      <c r="U3" s="23"/>
      <c r="V3" s="23"/>
      <c r="W3" s="23"/>
    </row>
    <row r="4" customFormat="false" ht="31.5" hidden="false" customHeight="false" outlineLevel="0" collapsed="false">
      <c r="A4" s="21" t="s">
        <v>517</v>
      </c>
      <c r="B4" s="21" t="s">
        <v>530</v>
      </c>
      <c r="C4" s="21" t="s">
        <v>531</v>
      </c>
      <c r="D4" s="22" t="s">
        <v>532</v>
      </c>
      <c r="E4" s="23" t="n">
        <f aca="false">AVERAGE(M4:W4)</f>
        <v>0.86</v>
      </c>
      <c r="F4" s="24" t="s">
        <v>533</v>
      </c>
      <c r="G4" s="24" t="s">
        <v>534</v>
      </c>
      <c r="H4" s="24" t="n">
        <v>70</v>
      </c>
      <c r="I4" s="25" t="n">
        <f aca="false">2*6371*3.14*H4/360</f>
        <v>7779.69888888889</v>
      </c>
      <c r="J4" s="25" t="s">
        <v>523</v>
      </c>
      <c r="K4" s="26" t="n">
        <v>2.6</v>
      </c>
      <c r="L4" s="27" t="n">
        <f aca="false">I4/K4</f>
        <v>2992.19188034188</v>
      </c>
      <c r="M4" s="23" t="n">
        <v>0.86</v>
      </c>
      <c r="N4" s="23"/>
      <c r="O4" s="23"/>
      <c r="P4" s="23"/>
      <c r="Q4" s="23"/>
      <c r="R4" s="23"/>
      <c r="S4" s="23"/>
      <c r="T4" s="23"/>
      <c r="U4" s="23"/>
      <c r="V4" s="23"/>
      <c r="W4" s="23"/>
    </row>
    <row r="5" customFormat="false" ht="31.5" hidden="false" customHeight="false" outlineLevel="0" collapsed="false">
      <c r="A5" s="21" t="s">
        <v>517</v>
      </c>
      <c r="B5" s="21" t="s">
        <v>530</v>
      </c>
      <c r="C5" s="21" t="s">
        <v>535</v>
      </c>
      <c r="D5" s="22" t="s">
        <v>536</v>
      </c>
      <c r="E5" s="23" t="n">
        <f aca="false">AVERAGE(M5:W5)</f>
        <v>0.8</v>
      </c>
      <c r="F5" s="24" t="s">
        <v>537</v>
      </c>
      <c r="G5" s="24" t="s">
        <v>538</v>
      </c>
      <c r="H5" s="24" t="n">
        <v>100</v>
      </c>
      <c r="I5" s="25" t="n">
        <f aca="false">2*6371*3.14*H5/360</f>
        <v>11113.8555555556</v>
      </c>
      <c r="J5" s="25" t="s">
        <v>539</v>
      </c>
      <c r="K5" s="26" t="n">
        <v>2</v>
      </c>
      <c r="L5" s="27" t="n">
        <f aca="false">I5/K5</f>
        <v>5556.92777777778</v>
      </c>
      <c r="M5" s="23" t="n">
        <v>0.8</v>
      </c>
      <c r="N5" s="23"/>
      <c r="O5" s="23"/>
      <c r="P5" s="23"/>
      <c r="Q5" s="23"/>
      <c r="R5" s="23"/>
      <c r="S5" s="23"/>
      <c r="T5" s="23"/>
      <c r="U5" s="23"/>
      <c r="V5" s="23"/>
      <c r="W5" s="23"/>
    </row>
    <row r="6" customFormat="false" ht="47.25" hidden="false" customHeight="false" outlineLevel="0" collapsed="false">
      <c r="A6" s="21" t="s">
        <v>517</v>
      </c>
      <c r="B6" s="4" t="s">
        <v>540</v>
      </c>
      <c r="C6" s="21" t="s">
        <v>541</v>
      </c>
      <c r="D6" s="22" t="s">
        <v>542</v>
      </c>
      <c r="E6" s="23" t="n">
        <f aca="false">AVERAGE(M6:W6)</f>
        <v>0.615</v>
      </c>
      <c r="F6" s="24" t="s">
        <v>543</v>
      </c>
      <c r="G6" s="24" t="s">
        <v>257</v>
      </c>
      <c r="H6" s="24" t="n">
        <v>120</v>
      </c>
      <c r="I6" s="25" t="n">
        <f aca="false">2*6371*3.14*H6/360</f>
        <v>13336.6266666667</v>
      </c>
      <c r="J6" s="25" t="s">
        <v>544</v>
      </c>
      <c r="K6" s="26" t="n">
        <v>8.5</v>
      </c>
      <c r="L6" s="27" t="n">
        <f aca="false">I6/K6</f>
        <v>1569.01490196078</v>
      </c>
      <c r="M6" s="23" t="n">
        <v>0.59</v>
      </c>
      <c r="N6" s="23" t="n">
        <v>0.64</v>
      </c>
      <c r="O6" s="23"/>
      <c r="P6" s="23"/>
      <c r="Q6" s="23"/>
      <c r="R6" s="23"/>
      <c r="S6" s="23"/>
      <c r="T6" s="23"/>
      <c r="U6" s="23"/>
      <c r="V6" s="23"/>
      <c r="W6" s="23"/>
    </row>
    <row r="7" customFormat="false" ht="15.75" hidden="false" customHeight="false" outlineLevel="0" collapsed="false">
      <c r="A7" s="21" t="s">
        <v>517</v>
      </c>
      <c r="B7" s="21" t="s">
        <v>545</v>
      </c>
      <c r="C7" s="21" t="s">
        <v>546</v>
      </c>
      <c r="D7" s="22" t="s">
        <v>547</v>
      </c>
      <c r="E7" s="23" t="n">
        <f aca="false">AVERAGE(M7:W7)</f>
        <v>0.555</v>
      </c>
      <c r="F7" s="24" t="s">
        <v>548</v>
      </c>
      <c r="G7" s="24" t="s">
        <v>549</v>
      </c>
      <c r="H7" s="24" t="n">
        <v>40</v>
      </c>
      <c r="I7" s="25" t="n">
        <f aca="false">2*6371*3.14*H7/360</f>
        <v>4445.54222222222</v>
      </c>
      <c r="J7" s="25" t="s">
        <v>550</v>
      </c>
      <c r="K7" s="26" t="n">
        <v>6.2</v>
      </c>
      <c r="L7" s="27" t="n">
        <f aca="false">I7/K7</f>
        <v>717.0229390681</v>
      </c>
      <c r="M7" s="23" t="n">
        <v>0.54</v>
      </c>
      <c r="N7" s="23" t="n">
        <v>0.57</v>
      </c>
      <c r="O7" s="23"/>
      <c r="P7" s="23"/>
      <c r="Q7" s="23"/>
      <c r="R7" s="23"/>
      <c r="S7" s="23"/>
      <c r="T7" s="23"/>
      <c r="U7" s="23"/>
      <c r="V7" s="23"/>
      <c r="W7" s="23"/>
    </row>
    <row r="8" customFormat="false" ht="31.5" hidden="false" customHeight="false" outlineLevel="0" collapsed="false">
      <c r="A8" s="21" t="s">
        <v>517</v>
      </c>
      <c r="B8" s="21" t="s">
        <v>551</v>
      </c>
      <c r="C8" s="21" t="s">
        <v>552</v>
      </c>
      <c r="D8" s="22" t="s">
        <v>553</v>
      </c>
      <c r="E8" s="23" t="n">
        <f aca="false">AVERAGE(M8:W8)</f>
        <v>1.08</v>
      </c>
      <c r="F8" s="24" t="s">
        <v>554</v>
      </c>
      <c r="G8" s="24" t="s">
        <v>347</v>
      </c>
      <c r="H8" s="24" t="n">
        <v>140</v>
      </c>
      <c r="I8" s="25" t="n">
        <f aca="false">2*6371*3.14*H8/360</f>
        <v>15559.3977777778</v>
      </c>
      <c r="J8" s="25" t="s">
        <v>555</v>
      </c>
      <c r="K8" s="26" t="n">
        <v>8.6</v>
      </c>
      <c r="L8" s="27" t="n">
        <f aca="false">I8/K8</f>
        <v>1809.2322997416</v>
      </c>
      <c r="M8" s="23" t="n">
        <v>1.08</v>
      </c>
      <c r="N8" s="23"/>
      <c r="O8" s="23"/>
      <c r="P8" s="23"/>
      <c r="Q8" s="23"/>
      <c r="R8" s="23"/>
      <c r="S8" s="23"/>
      <c r="T8" s="23"/>
      <c r="U8" s="23"/>
      <c r="V8" s="23"/>
      <c r="W8" s="23"/>
    </row>
    <row r="9" customFormat="false" ht="15.75" hidden="false" customHeight="false" outlineLevel="0" collapsed="false">
      <c r="A9" s="21" t="s">
        <v>517</v>
      </c>
      <c r="B9" s="21" t="s">
        <v>545</v>
      </c>
      <c r="C9" s="21" t="s">
        <v>546</v>
      </c>
      <c r="D9" s="22" t="s">
        <v>556</v>
      </c>
      <c r="E9" s="23" t="n">
        <f aca="false">AVERAGE(M9:W9)</f>
        <v>0.51</v>
      </c>
      <c r="F9" s="24" t="s">
        <v>557</v>
      </c>
      <c r="G9" s="24" t="s">
        <v>558</v>
      </c>
      <c r="H9" s="24" t="n">
        <v>95</v>
      </c>
      <c r="I9" s="25" t="n">
        <f aca="false">2*6371*3.14*H9/360</f>
        <v>10558.1627777778</v>
      </c>
      <c r="J9" s="25" t="s">
        <v>559</v>
      </c>
      <c r="K9" s="26" t="n">
        <v>8.8</v>
      </c>
      <c r="L9" s="27" t="n">
        <f aca="false">I9/K9</f>
        <v>1199.79122474747</v>
      </c>
      <c r="M9" s="23" t="n">
        <v>0.51</v>
      </c>
      <c r="N9" s="23"/>
      <c r="O9" s="23"/>
      <c r="P9" s="23"/>
      <c r="Q9" s="23"/>
      <c r="R9" s="23"/>
      <c r="S9" s="23"/>
      <c r="T9" s="23"/>
      <c r="U9" s="23"/>
      <c r="V9" s="23"/>
      <c r="W9" s="23"/>
    </row>
    <row r="10" customFormat="false" ht="31.5" hidden="false" customHeight="false" outlineLevel="0" collapsed="false">
      <c r="A10" s="21" t="s">
        <v>517</v>
      </c>
      <c r="B10" s="4" t="s">
        <v>524</v>
      </c>
      <c r="C10" s="21" t="s">
        <v>560</v>
      </c>
      <c r="D10" s="22" t="s">
        <v>561</v>
      </c>
      <c r="E10" s="23" t="n">
        <f aca="false">AVERAGE(M10:W10)</f>
        <v>0.84</v>
      </c>
      <c r="F10" s="24" t="s">
        <v>562</v>
      </c>
      <c r="G10" s="24" t="s">
        <v>563</v>
      </c>
      <c r="H10" s="24" t="n">
        <v>30</v>
      </c>
      <c r="I10" s="25" t="n">
        <f aca="false">2*6371*3.14*H10/360</f>
        <v>3334.15666666667</v>
      </c>
      <c r="J10" s="25" t="s">
        <v>555</v>
      </c>
      <c r="K10" s="26" t="n">
        <v>8.6</v>
      </c>
      <c r="L10" s="27" t="n">
        <f aca="false">I10/K10</f>
        <v>387.692635658915</v>
      </c>
      <c r="M10" s="23" t="n">
        <v>0.84</v>
      </c>
      <c r="N10" s="23"/>
      <c r="O10" s="23"/>
      <c r="P10" s="23"/>
      <c r="Q10" s="23"/>
      <c r="R10" s="23"/>
      <c r="S10" s="23"/>
      <c r="T10" s="23"/>
      <c r="U10" s="23"/>
      <c r="V10" s="23"/>
      <c r="W10" s="23"/>
    </row>
    <row r="11" customFormat="false" ht="15.75" hidden="false" customHeight="false" outlineLevel="0" collapsed="false">
      <c r="A11" s="21" t="s">
        <v>517</v>
      </c>
      <c r="B11" s="21" t="s">
        <v>545</v>
      </c>
      <c r="C11" s="21" t="s">
        <v>546</v>
      </c>
      <c r="D11" s="22" t="s">
        <v>564</v>
      </c>
      <c r="E11" s="23" t="n">
        <f aca="false">AVERAGE(M11:W11)</f>
        <v>0.64</v>
      </c>
      <c r="F11" s="24" t="s">
        <v>565</v>
      </c>
      <c r="G11" s="24" t="s">
        <v>566</v>
      </c>
      <c r="H11" s="24" t="n">
        <v>15</v>
      </c>
      <c r="I11" s="25" t="n">
        <f aca="false">2*6371*3.14*H11/360</f>
        <v>1667.07833333333</v>
      </c>
      <c r="J11" s="25" t="s">
        <v>523</v>
      </c>
      <c r="K11" s="26" t="n">
        <v>2.6</v>
      </c>
      <c r="L11" s="27" t="n">
        <f aca="false">I11/K11</f>
        <v>641.183974358974</v>
      </c>
      <c r="M11" s="23" t="n">
        <v>0.66</v>
      </c>
      <c r="N11" s="23" t="n">
        <v>0.66</v>
      </c>
      <c r="O11" s="23" t="n">
        <v>0.6</v>
      </c>
      <c r="P11" s="23"/>
      <c r="Q11" s="23"/>
      <c r="R11" s="23"/>
      <c r="S11" s="23"/>
      <c r="T11" s="23"/>
      <c r="U11" s="23"/>
      <c r="V11" s="23"/>
      <c r="W11" s="23"/>
    </row>
    <row r="12" customFormat="false" ht="15.75" hidden="false" customHeight="false" outlineLevel="0" collapsed="false">
      <c r="A12" s="21" t="s">
        <v>517</v>
      </c>
      <c r="B12" s="21" t="s">
        <v>530</v>
      </c>
      <c r="C12" s="21" t="s">
        <v>567</v>
      </c>
      <c r="D12" s="22" t="s">
        <v>568</v>
      </c>
      <c r="E12" s="23" t="n">
        <f aca="false">AVERAGE(M12:W12)</f>
        <v>0.79</v>
      </c>
      <c r="F12" s="24" t="s">
        <v>569</v>
      </c>
      <c r="G12" s="24" t="s">
        <v>464</v>
      </c>
      <c r="H12" s="24" t="n">
        <v>10</v>
      </c>
      <c r="I12" s="25" t="n">
        <f aca="false">2*6371*3.14*H12/360</f>
        <v>1111.38555555556</v>
      </c>
      <c r="J12" s="25" t="s">
        <v>523</v>
      </c>
      <c r="K12" s="26" t="n">
        <v>2.6</v>
      </c>
      <c r="L12" s="27" t="n">
        <f aca="false">I12/K12</f>
        <v>427.455982905983</v>
      </c>
      <c r="M12" s="23" t="n">
        <v>0.77</v>
      </c>
      <c r="N12" s="23" t="n">
        <v>0.81</v>
      </c>
      <c r="O12" s="23"/>
      <c r="P12" s="23"/>
      <c r="Q12" s="23"/>
      <c r="R12" s="23"/>
      <c r="S12" s="23"/>
      <c r="T12" s="23"/>
      <c r="U12" s="23"/>
      <c r="V12" s="23"/>
      <c r="W12" s="23"/>
      <c r="X12" s="23"/>
    </row>
    <row r="13" customFormat="false" ht="47.25" hidden="false" customHeight="false" outlineLevel="0" collapsed="false">
      <c r="A13" s="21" t="s">
        <v>570</v>
      </c>
      <c r="B13" s="21" t="s">
        <v>571</v>
      </c>
      <c r="C13" s="21" t="s">
        <v>572</v>
      </c>
      <c r="D13" s="22" t="s">
        <v>573</v>
      </c>
      <c r="E13" s="23" t="n">
        <f aca="false">AVERAGE(M13:W13)</f>
        <v>0.81</v>
      </c>
      <c r="F13" s="24" t="s">
        <v>574</v>
      </c>
      <c r="G13" s="24" t="s">
        <v>246</v>
      </c>
      <c r="H13" s="24" t="n">
        <v>75</v>
      </c>
      <c r="I13" s="25" t="n">
        <f aca="false">2*6371*3.14*H13/360</f>
        <v>8335.39166666667</v>
      </c>
      <c r="J13" s="25" t="s">
        <v>575</v>
      </c>
      <c r="K13" s="26" t="n">
        <v>6.8</v>
      </c>
      <c r="L13" s="27" t="n">
        <f aca="false">I13/K13</f>
        <v>1225.79289215686</v>
      </c>
      <c r="M13" s="23" t="n">
        <v>0.81</v>
      </c>
      <c r="N13" s="23"/>
      <c r="O13" s="23"/>
      <c r="P13" s="23"/>
      <c r="Q13" s="23"/>
      <c r="R13" s="23"/>
      <c r="S13" s="23"/>
      <c r="T13" s="23"/>
      <c r="U13" s="23"/>
      <c r="V13" s="23"/>
      <c r="W13" s="23"/>
      <c r="X13" s="23"/>
    </row>
    <row r="14" customFormat="false" ht="15.75" hidden="false" customHeight="false" outlineLevel="0" collapsed="false">
      <c r="A14" s="21" t="s">
        <v>517</v>
      </c>
      <c r="B14" s="21" t="s">
        <v>524</v>
      </c>
      <c r="C14" s="21" t="s">
        <v>560</v>
      </c>
      <c r="D14" s="22" t="s">
        <v>576</v>
      </c>
      <c r="E14" s="23" t="n">
        <f aca="false">AVERAGE(M14:W14)</f>
        <v>0.77</v>
      </c>
      <c r="F14" s="24" t="s">
        <v>577</v>
      </c>
      <c r="G14" s="24" t="s">
        <v>188</v>
      </c>
      <c r="H14" s="24" t="n">
        <v>105</v>
      </c>
      <c r="I14" s="25" t="n">
        <f aca="false">2*6371*3.14*H14/360</f>
        <v>11669.5483333333</v>
      </c>
      <c r="J14" s="25" t="s">
        <v>555</v>
      </c>
      <c r="K14" s="26" t="n">
        <v>8.6</v>
      </c>
      <c r="L14" s="27" t="n">
        <f aca="false">I14/K14</f>
        <v>1356.9242248062</v>
      </c>
      <c r="M14" s="23" t="n">
        <v>0.76</v>
      </c>
      <c r="N14" s="23" t="n">
        <v>0.78</v>
      </c>
      <c r="O14" s="23"/>
      <c r="P14" s="23"/>
      <c r="Q14" s="23"/>
      <c r="R14" s="23"/>
      <c r="S14" s="23"/>
      <c r="T14" s="23"/>
      <c r="U14" s="23"/>
      <c r="V14" s="23"/>
      <c r="W14" s="23"/>
      <c r="X14" s="23"/>
    </row>
    <row r="15" customFormat="false" ht="15.75" hidden="false" customHeight="false" outlineLevel="0" collapsed="false">
      <c r="A15" s="21" t="s">
        <v>517</v>
      </c>
      <c r="B15" s="21" t="s">
        <v>551</v>
      </c>
      <c r="C15" s="21" t="s">
        <v>552</v>
      </c>
      <c r="D15" s="22" t="s">
        <v>578</v>
      </c>
      <c r="E15" s="23" t="n">
        <f aca="false">AVERAGE(M15:W15)</f>
        <v>0.89</v>
      </c>
      <c r="F15" s="24" t="s">
        <v>579</v>
      </c>
      <c r="G15" s="24" t="s">
        <v>534</v>
      </c>
      <c r="H15" s="24" t="n">
        <v>70</v>
      </c>
      <c r="I15" s="25" t="n">
        <f aca="false">2*6371*3.14*H15/360</f>
        <v>7779.69888888889</v>
      </c>
      <c r="J15" s="25" t="s">
        <v>555</v>
      </c>
      <c r="K15" s="26" t="n">
        <v>8.6</v>
      </c>
      <c r="L15" s="27" t="n">
        <f aca="false">I15/K15</f>
        <v>904.616149870801</v>
      </c>
      <c r="M15" s="23" t="n">
        <v>0.89</v>
      </c>
      <c r="N15" s="23"/>
      <c r="O15" s="23"/>
      <c r="P15" s="23"/>
      <c r="Q15" s="23"/>
      <c r="R15" s="23"/>
      <c r="S15" s="23"/>
      <c r="T15" s="23"/>
      <c r="U15" s="23"/>
      <c r="V15" s="23"/>
      <c r="W15" s="23"/>
      <c r="X15" s="23"/>
    </row>
    <row r="16" customFormat="false" ht="31.5" hidden="false" customHeight="false" outlineLevel="0" collapsed="false">
      <c r="A16" s="21" t="s">
        <v>580</v>
      </c>
      <c r="B16" s="21" t="s">
        <v>581</v>
      </c>
      <c r="C16" s="21" t="s">
        <v>582</v>
      </c>
      <c r="D16" s="22" t="s">
        <v>583</v>
      </c>
      <c r="E16" s="23" t="n">
        <f aca="false">AVERAGE(M16:W16)</f>
        <v>1.08</v>
      </c>
      <c r="F16" s="24" t="s">
        <v>584</v>
      </c>
      <c r="G16" s="24" t="s">
        <v>585</v>
      </c>
      <c r="H16" s="24" t="n">
        <v>160</v>
      </c>
      <c r="I16" s="25" t="n">
        <f aca="false">2*6371*3.14*H16/360</f>
        <v>17782.1688888889</v>
      </c>
      <c r="J16" s="25" t="s">
        <v>586</v>
      </c>
      <c r="K16" s="26" t="n">
        <v>65.4</v>
      </c>
      <c r="L16" s="27" t="n">
        <f aca="false">I16/K16</f>
        <v>271.898606863745</v>
      </c>
      <c r="M16" s="23" t="n">
        <v>1.08</v>
      </c>
      <c r="N16" s="23"/>
      <c r="O16" s="23"/>
      <c r="P16" s="23"/>
      <c r="Q16" s="23"/>
      <c r="R16" s="23"/>
      <c r="S16" s="23"/>
      <c r="T16" s="23"/>
      <c r="U16" s="23"/>
      <c r="V16" s="23"/>
      <c r="W16" s="23"/>
      <c r="X16" s="23"/>
    </row>
    <row r="17" customFormat="false" ht="15.75" hidden="false" customHeight="false" outlineLevel="0" collapsed="false">
      <c r="A17" s="21" t="s">
        <v>517</v>
      </c>
      <c r="B17" s="21" t="s">
        <v>551</v>
      </c>
      <c r="C17" s="21" t="s">
        <v>587</v>
      </c>
      <c r="D17" s="22" t="s">
        <v>588</v>
      </c>
      <c r="E17" s="23" t="n">
        <f aca="false">AVERAGE(M17:W17)</f>
        <v>1.06</v>
      </c>
      <c r="F17" s="24" t="s">
        <v>589</v>
      </c>
      <c r="G17" s="24" t="s">
        <v>549</v>
      </c>
      <c r="H17" s="24" t="n">
        <v>40</v>
      </c>
      <c r="I17" s="25" t="n">
        <f aca="false">2*6371*3.14*H17/360</f>
        <v>4445.54222222222</v>
      </c>
      <c r="J17" s="25" t="s">
        <v>555</v>
      </c>
      <c r="K17" s="26" t="n">
        <v>8.6</v>
      </c>
      <c r="L17" s="27" t="n">
        <f aca="false">I17/K17</f>
        <v>516.923514211886</v>
      </c>
      <c r="M17" s="23" t="n">
        <v>1.06</v>
      </c>
      <c r="N17" s="23"/>
      <c r="O17" s="23"/>
      <c r="P17" s="23"/>
      <c r="Q17" s="23"/>
      <c r="R17" s="23"/>
      <c r="S17" s="23"/>
      <c r="T17" s="23"/>
      <c r="U17" s="23"/>
      <c r="V17" s="23"/>
      <c r="W17" s="23"/>
      <c r="X17" s="23"/>
    </row>
    <row r="18" customFormat="false" ht="15.75" hidden="false" customHeight="false" outlineLevel="0" collapsed="false">
      <c r="A18" s="21" t="s">
        <v>517</v>
      </c>
      <c r="B18" s="21" t="s">
        <v>551</v>
      </c>
      <c r="C18" s="21" t="s">
        <v>590</v>
      </c>
      <c r="D18" s="22" t="s">
        <v>591</v>
      </c>
      <c r="E18" s="23" t="n">
        <f aca="false">AVERAGE(M18:W18)</f>
        <v>0.73</v>
      </c>
      <c r="F18" s="24" t="s">
        <v>592</v>
      </c>
      <c r="G18" s="24" t="s">
        <v>327</v>
      </c>
      <c r="H18" s="24" t="n">
        <v>20</v>
      </c>
      <c r="I18" s="25" t="n">
        <f aca="false">2*6371*3.14*H18/360</f>
        <v>2222.77111111111</v>
      </c>
      <c r="J18" s="25" t="s">
        <v>544</v>
      </c>
      <c r="K18" s="26" t="n">
        <v>8.5</v>
      </c>
      <c r="L18" s="27" t="n">
        <f aca="false">I18/K18</f>
        <v>261.502483660131</v>
      </c>
      <c r="M18" s="23" t="n">
        <v>0.73</v>
      </c>
      <c r="N18" s="23"/>
      <c r="O18" s="23"/>
      <c r="P18" s="23"/>
      <c r="Q18" s="23"/>
      <c r="R18" s="23"/>
      <c r="S18" s="23"/>
      <c r="T18" s="23"/>
      <c r="U18" s="23"/>
      <c r="V18" s="23"/>
      <c r="W18" s="23"/>
      <c r="X18" s="23"/>
    </row>
    <row r="19" customFormat="false" ht="15.75" hidden="false" customHeight="false" outlineLevel="0" collapsed="false">
      <c r="A19" s="21" t="s">
        <v>517</v>
      </c>
      <c r="B19" s="21" t="s">
        <v>530</v>
      </c>
      <c r="C19" s="21" t="s">
        <v>531</v>
      </c>
      <c r="D19" s="22" t="s">
        <v>593</v>
      </c>
      <c r="E19" s="23" t="n">
        <f aca="false">AVERAGE(M19:W19)</f>
        <v>0.85</v>
      </c>
      <c r="F19" s="24" t="s">
        <v>594</v>
      </c>
      <c r="G19" s="24" t="s">
        <v>327</v>
      </c>
      <c r="H19" s="24" t="n">
        <v>20</v>
      </c>
      <c r="I19" s="25" t="n">
        <f aca="false">2*6371*3.14*H19/360</f>
        <v>2222.77111111111</v>
      </c>
      <c r="J19" s="25" t="s">
        <v>523</v>
      </c>
      <c r="K19" s="26" t="n">
        <v>2.6</v>
      </c>
      <c r="L19" s="27" t="n">
        <f aca="false">I19/K19</f>
        <v>854.911965811966</v>
      </c>
      <c r="M19" s="23" t="n">
        <v>0.85</v>
      </c>
      <c r="N19" s="23"/>
      <c r="O19" s="23"/>
      <c r="P19" s="23"/>
      <c r="Q19" s="23"/>
      <c r="R19" s="23"/>
      <c r="S19" s="23"/>
      <c r="T19" s="23"/>
      <c r="U19" s="23"/>
      <c r="V19" s="23"/>
      <c r="W19" s="23"/>
      <c r="X19" s="23"/>
    </row>
    <row r="20" customFormat="false" ht="15.75" hidden="false" customHeight="false" outlineLevel="0" collapsed="false">
      <c r="A20" s="21" t="s">
        <v>517</v>
      </c>
      <c r="B20" s="21" t="s">
        <v>530</v>
      </c>
      <c r="C20" s="21" t="s">
        <v>567</v>
      </c>
      <c r="D20" s="22" t="s">
        <v>595</v>
      </c>
      <c r="E20" s="23" t="n">
        <f aca="false">AVERAGE(M20:W20)</f>
        <v>0.85</v>
      </c>
      <c r="F20" s="24" t="s">
        <v>592</v>
      </c>
      <c r="G20" s="24" t="s">
        <v>327</v>
      </c>
      <c r="H20" s="24" t="n">
        <v>20</v>
      </c>
      <c r="I20" s="25" t="n">
        <f aca="false">2*6371*3.14*H20/360</f>
        <v>2222.77111111111</v>
      </c>
      <c r="J20" s="25" t="s">
        <v>523</v>
      </c>
      <c r="K20" s="26" t="n">
        <v>2.6</v>
      </c>
      <c r="L20" s="27" t="n">
        <f aca="false">I20/K20</f>
        <v>854.911965811966</v>
      </c>
      <c r="M20" s="23" t="n">
        <v>0.85</v>
      </c>
      <c r="N20" s="23"/>
      <c r="O20" s="23"/>
      <c r="P20" s="23"/>
      <c r="Q20" s="23"/>
      <c r="R20" s="23"/>
      <c r="S20" s="23"/>
      <c r="T20" s="23"/>
      <c r="U20" s="23"/>
      <c r="V20" s="23"/>
      <c r="W20" s="23"/>
      <c r="X20" s="23"/>
    </row>
    <row r="21" customFormat="false" ht="15.75" hidden="false" customHeight="false" outlineLevel="0" collapsed="false">
      <c r="A21" s="21" t="s">
        <v>596</v>
      </c>
      <c r="B21" s="21" t="s">
        <v>597</v>
      </c>
      <c r="C21" s="21" t="s">
        <v>598</v>
      </c>
      <c r="D21" s="22" t="s">
        <v>599</v>
      </c>
      <c r="E21" s="23" t="n">
        <f aca="false">AVERAGE(M21:W21)</f>
        <v>0.84</v>
      </c>
      <c r="F21" s="24" t="s">
        <v>600</v>
      </c>
      <c r="G21" s="27" t="s">
        <v>213</v>
      </c>
      <c r="H21" s="24" t="n">
        <v>80</v>
      </c>
      <c r="I21" s="25" t="n">
        <f aca="false">2*6371*3.14*H21/360</f>
        <v>8891.08444444445</v>
      </c>
      <c r="J21" s="25" t="s">
        <v>601</v>
      </c>
      <c r="K21" s="26" t="n">
        <v>4.2</v>
      </c>
      <c r="L21" s="27" t="n">
        <f aca="false">I21/K21</f>
        <v>2116.92486772487</v>
      </c>
      <c r="M21" s="23" t="n">
        <v>0.84</v>
      </c>
      <c r="N21" s="23"/>
      <c r="O21" s="23"/>
      <c r="P21" s="23"/>
      <c r="Q21" s="23"/>
      <c r="R21" s="23"/>
      <c r="S21" s="23"/>
      <c r="T21" s="23"/>
      <c r="U21" s="23"/>
      <c r="V21" s="23"/>
      <c r="W21" s="23"/>
      <c r="X21" s="23"/>
    </row>
    <row r="22" customFormat="false" ht="31.5" hidden="false" customHeight="false" outlineLevel="0" collapsed="false">
      <c r="A22" s="21" t="s">
        <v>517</v>
      </c>
      <c r="B22" s="21" t="s">
        <v>530</v>
      </c>
      <c r="C22" s="21" t="s">
        <v>602</v>
      </c>
      <c r="D22" s="22" t="s">
        <v>603</v>
      </c>
      <c r="E22" s="23" t="n">
        <f aca="false">AVERAGE(M22:W22)</f>
        <v>0.8</v>
      </c>
      <c r="F22" s="24" t="s">
        <v>604</v>
      </c>
      <c r="G22" s="24" t="s">
        <v>213</v>
      </c>
      <c r="H22" s="24" t="n">
        <v>80</v>
      </c>
      <c r="I22" s="25" t="n">
        <f aca="false">2*6371*3.14*H22/360</f>
        <v>8891.08444444445</v>
      </c>
      <c r="J22" s="25" t="s">
        <v>539</v>
      </c>
      <c r="K22" s="26" t="n">
        <v>2</v>
      </c>
      <c r="L22" s="27" t="n">
        <f aca="false">I22/K22</f>
        <v>4445.54222222222</v>
      </c>
      <c r="M22" s="23" t="n">
        <v>0.8</v>
      </c>
      <c r="N22" s="23"/>
      <c r="O22" s="23"/>
      <c r="P22" s="23"/>
      <c r="Q22" s="23"/>
      <c r="R22" s="23"/>
      <c r="S22" s="23"/>
      <c r="T22" s="23"/>
      <c r="U22" s="23"/>
      <c r="V22" s="23"/>
      <c r="W22" s="23"/>
      <c r="X22" s="23"/>
    </row>
    <row r="23" customFormat="false" ht="31.5" hidden="false" customHeight="false" outlineLevel="0" collapsed="false">
      <c r="A23" s="21" t="s">
        <v>517</v>
      </c>
      <c r="B23" s="21" t="s">
        <v>545</v>
      </c>
      <c r="C23" s="21" t="s">
        <v>546</v>
      </c>
      <c r="D23" s="22" t="s">
        <v>605</v>
      </c>
      <c r="E23" s="23" t="n">
        <f aca="false">AVERAGE(M23:W23)</f>
        <v>0.6</v>
      </c>
      <c r="F23" s="24" t="s">
        <v>606</v>
      </c>
      <c r="G23" s="24" t="s">
        <v>607</v>
      </c>
      <c r="H23" s="24" t="n">
        <v>105</v>
      </c>
      <c r="I23" s="25" t="n">
        <f aca="false">2*6371*3.14*H23/360</f>
        <v>11669.5483333333</v>
      </c>
      <c r="J23" s="25" t="s">
        <v>559</v>
      </c>
      <c r="K23" s="26" t="n">
        <v>8.5</v>
      </c>
      <c r="L23" s="27" t="n">
        <f aca="false">I23/K23</f>
        <v>1372.88803921569</v>
      </c>
      <c r="M23" s="23" t="n">
        <v>0.6</v>
      </c>
      <c r="N23" s="23"/>
      <c r="O23" s="23"/>
      <c r="P23" s="23"/>
      <c r="Q23" s="23"/>
      <c r="R23" s="23"/>
      <c r="S23" s="23"/>
      <c r="T23" s="23"/>
      <c r="U23" s="23"/>
      <c r="V23" s="23"/>
      <c r="W23" s="23"/>
      <c r="X23" s="23"/>
    </row>
    <row r="24" customFormat="false" ht="31.5" hidden="false" customHeight="false" outlineLevel="0" collapsed="false">
      <c r="A24" s="21" t="s">
        <v>517</v>
      </c>
      <c r="B24" s="21" t="s">
        <v>545</v>
      </c>
      <c r="C24" s="21" t="s">
        <v>546</v>
      </c>
      <c r="D24" s="22" t="s">
        <v>608</v>
      </c>
      <c r="E24" s="23" t="n">
        <f aca="false">AVERAGE(M24:W24)</f>
        <v>0.53</v>
      </c>
      <c r="F24" s="24" t="s">
        <v>609</v>
      </c>
      <c r="G24" s="24" t="s">
        <v>558</v>
      </c>
      <c r="H24" s="24" t="n">
        <v>95</v>
      </c>
      <c r="I24" s="25" t="n">
        <f aca="false">2*6371*3.14*H24/360</f>
        <v>10558.1627777778</v>
      </c>
      <c r="J24" s="25" t="s">
        <v>610</v>
      </c>
      <c r="K24" s="26" t="n">
        <v>11.4</v>
      </c>
      <c r="L24" s="27" t="n">
        <f aca="false">I24/K24</f>
        <v>926.15462962963</v>
      </c>
      <c r="M24" s="23" t="n">
        <v>0.53</v>
      </c>
      <c r="N24" s="23"/>
      <c r="O24" s="23"/>
      <c r="P24" s="23"/>
      <c r="Q24" s="23"/>
      <c r="R24" s="23"/>
      <c r="S24" s="23"/>
      <c r="T24" s="23"/>
      <c r="U24" s="23"/>
      <c r="V24" s="23"/>
      <c r="W24" s="23"/>
      <c r="X24" s="23"/>
    </row>
    <row r="25" customFormat="false" ht="15.75" hidden="false" customHeight="false" outlineLevel="0" collapsed="false">
      <c r="A25" s="21" t="s">
        <v>517</v>
      </c>
      <c r="B25" s="21" t="s">
        <v>530</v>
      </c>
      <c r="C25" s="21" t="s">
        <v>611</v>
      </c>
      <c r="D25" s="22" t="s">
        <v>612</v>
      </c>
      <c r="E25" s="23" t="n">
        <f aca="false">AVERAGE(M25:W25)</f>
        <v>0.825</v>
      </c>
      <c r="F25" s="24" t="s">
        <v>613</v>
      </c>
      <c r="G25" s="24" t="s">
        <v>522</v>
      </c>
      <c r="H25" s="24" t="n">
        <v>90</v>
      </c>
      <c r="I25" s="25" t="n">
        <f aca="false">2*6371*3.14*H25/360</f>
        <v>10002.47</v>
      </c>
      <c r="J25" s="25" t="s">
        <v>539</v>
      </c>
      <c r="K25" s="26" t="n">
        <v>2</v>
      </c>
      <c r="L25" s="27" t="n">
        <f aca="false">I25/K25</f>
        <v>5001.235</v>
      </c>
      <c r="M25" s="23" t="n">
        <v>0.85</v>
      </c>
      <c r="N25" s="23" t="n">
        <v>0.8</v>
      </c>
      <c r="O25" s="23"/>
      <c r="P25" s="23"/>
      <c r="Q25" s="23"/>
      <c r="R25" s="23"/>
      <c r="S25" s="23"/>
      <c r="T25" s="23"/>
      <c r="U25" s="23"/>
      <c r="V25" s="23"/>
      <c r="W25" s="23"/>
      <c r="X25" s="23"/>
    </row>
    <row r="26" customFormat="false" ht="15.75" hidden="false" customHeight="false" outlineLevel="0" collapsed="false">
      <c r="E26" s="23"/>
      <c r="I26" s="25"/>
      <c r="J26" s="25"/>
      <c r="K26" s="26"/>
      <c r="L26" s="27"/>
      <c r="M26" s="23"/>
      <c r="N26" s="23"/>
      <c r="O26" s="23"/>
      <c r="P26" s="23"/>
      <c r="Q26" s="23"/>
      <c r="R26" s="23"/>
      <c r="S26" s="23"/>
      <c r="T26" s="23"/>
      <c r="U26" s="23"/>
      <c r="V26" s="23"/>
      <c r="W26" s="23"/>
      <c r="X26" s="23"/>
    </row>
    <row r="27" customFormat="false" ht="15.75" hidden="false" customHeight="false" outlineLevel="0" collapsed="false">
      <c r="E27" s="23"/>
      <c r="I27" s="25"/>
      <c r="J27" s="25"/>
      <c r="K27" s="26"/>
      <c r="L27" s="27"/>
      <c r="M27" s="23"/>
      <c r="N27" s="23"/>
      <c r="O27" s="23"/>
      <c r="P27" s="23"/>
      <c r="Q27" s="23"/>
      <c r="R27" s="23"/>
      <c r="S27" s="23"/>
      <c r="T27" s="23"/>
      <c r="U27" s="23"/>
      <c r="V27" s="23"/>
      <c r="W27" s="23"/>
      <c r="X27" s="23"/>
    </row>
    <row r="28" customFormat="false" ht="15.75" hidden="false" customHeight="false" outlineLevel="0" collapsed="false">
      <c r="E28" s="23"/>
      <c r="I28" s="25"/>
      <c r="J28" s="25"/>
      <c r="K28" s="26"/>
      <c r="L28" s="27"/>
      <c r="M28" s="23"/>
      <c r="N28" s="23"/>
      <c r="O28" s="23"/>
      <c r="P28" s="23"/>
      <c r="Q28" s="23"/>
      <c r="R28" s="23"/>
      <c r="S28" s="23"/>
      <c r="T28" s="23"/>
      <c r="U28" s="23"/>
      <c r="V28" s="23"/>
      <c r="W28" s="23"/>
      <c r="X28" s="23"/>
    </row>
    <row r="29" customFormat="false" ht="15.75" hidden="false" customHeight="false" outlineLevel="0" collapsed="false">
      <c r="E29" s="23"/>
      <c r="I29" s="25"/>
      <c r="J29" s="25"/>
      <c r="K29" s="26"/>
      <c r="L29" s="27"/>
      <c r="M29" s="23"/>
      <c r="N29" s="23"/>
      <c r="O29" s="23"/>
      <c r="P29" s="23"/>
      <c r="Q29" s="23"/>
      <c r="R29" s="23"/>
      <c r="S29" s="23"/>
      <c r="T29" s="23"/>
      <c r="U29" s="23"/>
      <c r="V29" s="23"/>
      <c r="W29" s="23"/>
      <c r="X29" s="23"/>
    </row>
    <row r="30" customFormat="false" ht="15.75" hidden="false" customHeight="false" outlineLevel="0" collapsed="false">
      <c r="E30" s="23"/>
      <c r="I30" s="25"/>
      <c r="J30" s="25"/>
      <c r="K30" s="26"/>
      <c r="L30" s="27"/>
      <c r="M30" s="23"/>
      <c r="N30" s="23"/>
      <c r="O30" s="23"/>
      <c r="P30" s="23"/>
      <c r="Q30" s="23"/>
      <c r="R30" s="23"/>
      <c r="S30" s="23"/>
      <c r="T30" s="23"/>
      <c r="U30" s="23"/>
      <c r="V30" s="23"/>
      <c r="W30" s="23"/>
      <c r="X30" s="23"/>
    </row>
    <row r="31" customFormat="false" ht="15.75" hidden="false" customHeight="false" outlineLevel="0" collapsed="false">
      <c r="E31" s="23"/>
      <c r="I31" s="25"/>
      <c r="J31" s="25"/>
      <c r="K31" s="26"/>
      <c r="L31" s="27"/>
      <c r="M31" s="23"/>
      <c r="N31" s="23"/>
      <c r="O31" s="23"/>
      <c r="P31" s="23"/>
      <c r="Q31" s="23"/>
      <c r="R31" s="23"/>
      <c r="S31" s="23"/>
      <c r="T31" s="23"/>
      <c r="U31" s="23"/>
      <c r="V31" s="23"/>
      <c r="W31" s="23"/>
      <c r="X31" s="23"/>
    </row>
    <row r="32" customFormat="false" ht="15.75" hidden="false" customHeight="false" outlineLevel="0" collapsed="false">
      <c r="E32" s="23"/>
      <c r="I32" s="25"/>
      <c r="J32" s="25"/>
      <c r="K32" s="26"/>
      <c r="L32" s="27"/>
      <c r="M32" s="23"/>
      <c r="N32" s="23"/>
      <c r="O32" s="23"/>
      <c r="P32" s="23"/>
      <c r="Q32" s="23"/>
      <c r="R32" s="23"/>
      <c r="S32" s="23"/>
      <c r="T32" s="23"/>
      <c r="U32" s="23"/>
      <c r="V32" s="23"/>
      <c r="W32" s="23"/>
      <c r="X32" s="23"/>
    </row>
    <row r="33" customFormat="false" ht="15.75" hidden="false" customHeight="false" outlineLevel="0" collapsed="false">
      <c r="E33" s="23"/>
      <c r="I33" s="25"/>
      <c r="J33" s="25"/>
      <c r="K33" s="26"/>
      <c r="L33" s="27"/>
      <c r="M33" s="23"/>
      <c r="N33" s="23"/>
      <c r="O33" s="23"/>
      <c r="P33" s="23"/>
      <c r="Q33" s="23"/>
      <c r="R33" s="23"/>
      <c r="S33" s="23"/>
      <c r="T33" s="23"/>
      <c r="U33" s="23"/>
      <c r="V33" s="23"/>
      <c r="W33" s="23"/>
      <c r="X33" s="23"/>
    </row>
    <row r="34" customFormat="false" ht="15.75" hidden="false" customHeight="false" outlineLevel="0" collapsed="false">
      <c r="E34" s="23"/>
      <c r="I34" s="25"/>
      <c r="J34" s="25"/>
      <c r="K34" s="26"/>
      <c r="L34" s="27"/>
      <c r="M34" s="23"/>
      <c r="N34" s="23"/>
      <c r="O34" s="23"/>
      <c r="P34" s="23"/>
      <c r="Q34" s="23"/>
      <c r="R34" s="23"/>
      <c r="S34" s="23"/>
      <c r="T34" s="23"/>
      <c r="U34" s="23"/>
      <c r="V34" s="23"/>
      <c r="W34" s="23"/>
      <c r="X34" s="23"/>
    </row>
    <row r="35" customFormat="false" ht="15.75" hidden="false" customHeight="false" outlineLevel="0" collapsed="false">
      <c r="E35" s="23"/>
      <c r="I35" s="25"/>
      <c r="J35" s="25"/>
      <c r="K35" s="26"/>
      <c r="L35" s="27"/>
      <c r="M35" s="23"/>
      <c r="N35" s="23"/>
      <c r="O35" s="23"/>
      <c r="P35" s="23"/>
      <c r="Q35" s="23"/>
      <c r="R35" s="23"/>
      <c r="S35" s="23"/>
      <c r="T35" s="23"/>
      <c r="U35" s="23"/>
      <c r="V35" s="23"/>
      <c r="W35" s="23"/>
      <c r="X35" s="23"/>
    </row>
    <row r="36" customFormat="false" ht="15.75" hidden="false" customHeight="false" outlineLevel="0" collapsed="false">
      <c r="E36" s="23"/>
      <c r="I36" s="25"/>
      <c r="J36" s="25"/>
      <c r="K36" s="26"/>
      <c r="L36" s="27"/>
      <c r="M36" s="23"/>
      <c r="N36" s="23"/>
      <c r="O36" s="23"/>
      <c r="P36" s="23"/>
      <c r="Q36" s="23"/>
      <c r="R36" s="23"/>
      <c r="S36" s="23"/>
      <c r="T36" s="23"/>
      <c r="U36" s="23"/>
      <c r="V36" s="23"/>
      <c r="W36" s="23"/>
      <c r="X36" s="23"/>
    </row>
    <row r="37" customFormat="false" ht="15.75" hidden="false" customHeight="false" outlineLevel="0" collapsed="false">
      <c r="E37" s="23"/>
      <c r="I37" s="25"/>
      <c r="J37" s="25"/>
      <c r="K37" s="26"/>
      <c r="L37" s="27"/>
      <c r="M37" s="23"/>
      <c r="N37" s="23"/>
      <c r="O37" s="23"/>
      <c r="P37" s="23"/>
      <c r="Q37" s="23"/>
      <c r="R37" s="23"/>
      <c r="S37" s="23"/>
      <c r="T37" s="23"/>
      <c r="U37" s="23"/>
      <c r="V37" s="23"/>
      <c r="W37" s="23"/>
      <c r="X37" s="23"/>
    </row>
    <row r="38" customFormat="false" ht="15.75" hidden="false" customHeight="false" outlineLevel="0" collapsed="false">
      <c r="E38" s="23"/>
      <c r="I38" s="25"/>
      <c r="J38" s="25"/>
      <c r="K38" s="26"/>
      <c r="L38" s="27"/>
      <c r="M38" s="23"/>
      <c r="N38" s="23"/>
      <c r="O38" s="23"/>
      <c r="P38" s="23"/>
      <c r="Q38" s="23"/>
      <c r="R38" s="23"/>
      <c r="S38" s="23"/>
      <c r="T38" s="23"/>
      <c r="U38" s="23"/>
      <c r="V38" s="23"/>
      <c r="W38" s="23"/>
      <c r="X38" s="23"/>
    </row>
    <row r="39" customFormat="false" ht="15.75" hidden="false" customHeight="false" outlineLevel="0" collapsed="false">
      <c r="E39" s="23"/>
      <c r="I39" s="25"/>
      <c r="J39" s="25"/>
      <c r="K39" s="26"/>
      <c r="L39" s="27"/>
      <c r="M39" s="23"/>
      <c r="N39" s="23"/>
      <c r="O39" s="23"/>
      <c r="P39" s="23"/>
      <c r="Q39" s="23"/>
      <c r="R39" s="23"/>
      <c r="S39" s="23"/>
      <c r="T39" s="23"/>
      <c r="U39" s="23"/>
      <c r="V39" s="23"/>
      <c r="W39" s="23"/>
      <c r="X39" s="23"/>
    </row>
    <row r="40" customFormat="false" ht="15.75" hidden="false" customHeight="false" outlineLevel="0" collapsed="false">
      <c r="E40" s="23"/>
      <c r="I40" s="25"/>
      <c r="J40" s="25"/>
      <c r="K40" s="26"/>
      <c r="L40" s="27"/>
      <c r="M40" s="23"/>
      <c r="N40" s="23"/>
      <c r="O40" s="23"/>
      <c r="P40" s="23"/>
      <c r="Q40" s="23"/>
      <c r="R40" s="23"/>
      <c r="S40" s="23"/>
      <c r="T40" s="23"/>
      <c r="U40" s="23"/>
      <c r="V40" s="23"/>
      <c r="W40" s="23"/>
      <c r="X40" s="23"/>
    </row>
    <row r="41" customFormat="false" ht="15.75" hidden="false" customHeight="false" outlineLevel="0" collapsed="false">
      <c r="E41" s="23"/>
      <c r="I41" s="25"/>
      <c r="J41" s="25"/>
      <c r="K41" s="26"/>
      <c r="L41" s="27"/>
      <c r="M41" s="23"/>
      <c r="N41" s="23"/>
      <c r="O41" s="23"/>
      <c r="P41" s="23"/>
      <c r="Q41" s="23"/>
      <c r="R41" s="23"/>
      <c r="S41" s="23"/>
      <c r="T41" s="23"/>
      <c r="U41" s="23"/>
      <c r="V41" s="23"/>
      <c r="W41" s="23"/>
      <c r="X41" s="23"/>
    </row>
    <row r="42" customFormat="false" ht="15.75" hidden="false" customHeight="false" outlineLevel="0" collapsed="false">
      <c r="E42" s="23"/>
      <c r="I42" s="25"/>
      <c r="J42" s="25"/>
      <c r="K42" s="26"/>
      <c r="L42" s="27"/>
      <c r="M42" s="23"/>
      <c r="N42" s="23"/>
      <c r="O42" s="23"/>
      <c r="P42" s="23"/>
      <c r="Q42" s="23"/>
      <c r="R42" s="23"/>
      <c r="S42" s="23"/>
      <c r="T42" s="23"/>
      <c r="U42" s="23"/>
      <c r="V42" s="23"/>
      <c r="W42" s="23"/>
      <c r="X42" s="23"/>
    </row>
    <row r="43" customFormat="false" ht="15.75" hidden="false" customHeight="false" outlineLevel="0" collapsed="false">
      <c r="E43" s="23"/>
      <c r="I43" s="25"/>
      <c r="J43" s="25"/>
      <c r="K43" s="26"/>
      <c r="L43" s="27"/>
      <c r="M43" s="23"/>
      <c r="N43" s="23"/>
      <c r="O43" s="23"/>
      <c r="P43" s="23"/>
      <c r="Q43" s="23"/>
      <c r="R43" s="23"/>
      <c r="S43" s="23"/>
      <c r="T43" s="23"/>
      <c r="U43" s="23"/>
      <c r="V43" s="23"/>
      <c r="W43" s="23"/>
      <c r="X43" s="23"/>
    </row>
    <row r="44" customFormat="false" ht="15.75" hidden="false" customHeight="false" outlineLevel="0" collapsed="false">
      <c r="E44" s="23"/>
      <c r="I44" s="25"/>
      <c r="J44" s="25"/>
      <c r="K44" s="26"/>
      <c r="L44" s="27"/>
      <c r="M44" s="23"/>
      <c r="N44" s="23"/>
      <c r="O44" s="23"/>
      <c r="P44" s="23"/>
      <c r="Q44" s="23"/>
      <c r="R44" s="23"/>
      <c r="S44" s="23"/>
      <c r="T44" s="23"/>
      <c r="U44" s="23"/>
      <c r="V44" s="23"/>
      <c r="W44" s="23"/>
      <c r="X44" s="23"/>
    </row>
    <row r="45" customFormat="false" ht="15.75" hidden="false" customHeight="false" outlineLevel="0" collapsed="false">
      <c r="E45" s="23"/>
      <c r="I45" s="25"/>
      <c r="J45" s="25"/>
      <c r="K45" s="26"/>
      <c r="L45" s="27"/>
      <c r="M45" s="23"/>
      <c r="N45" s="23"/>
      <c r="O45" s="23"/>
      <c r="P45" s="23"/>
      <c r="Q45" s="23"/>
      <c r="R45" s="23"/>
      <c r="S45" s="23"/>
      <c r="T45" s="23"/>
      <c r="U45" s="23"/>
      <c r="V45" s="23"/>
      <c r="W45" s="23"/>
      <c r="X45" s="23"/>
    </row>
    <row r="46" customFormat="false" ht="15.75" hidden="false" customHeight="false" outlineLevel="0" collapsed="false">
      <c r="E46" s="23"/>
      <c r="I46" s="25"/>
      <c r="J46" s="25"/>
      <c r="K46" s="26"/>
      <c r="L46" s="27"/>
      <c r="M46" s="23"/>
      <c r="N46" s="23"/>
      <c r="O46" s="23"/>
      <c r="P46" s="23"/>
      <c r="Q46" s="23"/>
      <c r="R46" s="23"/>
      <c r="S46" s="23"/>
      <c r="T46" s="23"/>
      <c r="U46" s="23"/>
      <c r="V46" s="23"/>
      <c r="W46" s="23"/>
      <c r="X46" s="23"/>
    </row>
    <row r="47" customFormat="false" ht="15.75" hidden="false" customHeight="false" outlineLevel="0" collapsed="false">
      <c r="E47" s="23"/>
      <c r="I47" s="25"/>
      <c r="J47" s="25"/>
      <c r="K47" s="26"/>
      <c r="L47" s="27"/>
      <c r="M47" s="23"/>
      <c r="N47" s="23"/>
      <c r="O47" s="23"/>
      <c r="P47" s="23"/>
      <c r="Q47" s="23"/>
      <c r="R47" s="23"/>
      <c r="S47" s="23"/>
      <c r="T47" s="23"/>
      <c r="U47" s="23"/>
      <c r="V47" s="23"/>
      <c r="W47" s="23"/>
      <c r="X47" s="23"/>
    </row>
    <row r="48" customFormat="false" ht="15.75" hidden="false" customHeight="false" outlineLevel="0" collapsed="false">
      <c r="E48" s="23"/>
      <c r="I48" s="25"/>
      <c r="J48" s="25"/>
      <c r="K48" s="26"/>
      <c r="L48" s="27"/>
      <c r="M48" s="23"/>
      <c r="N48" s="23"/>
      <c r="O48" s="23"/>
      <c r="P48" s="23"/>
      <c r="Q48" s="23"/>
      <c r="R48" s="23"/>
      <c r="S48" s="23"/>
      <c r="T48" s="23"/>
      <c r="U48" s="23"/>
      <c r="V48" s="23"/>
      <c r="W48" s="23"/>
      <c r="X48" s="23"/>
    </row>
    <row r="49" customFormat="false" ht="15.75" hidden="false" customHeight="false" outlineLevel="0" collapsed="false">
      <c r="E49" s="23"/>
      <c r="I49" s="25"/>
      <c r="J49" s="25"/>
      <c r="K49" s="26"/>
      <c r="L49" s="27"/>
      <c r="M49" s="23"/>
      <c r="N49" s="23"/>
      <c r="O49" s="23"/>
      <c r="P49" s="23"/>
      <c r="Q49" s="23"/>
      <c r="R49" s="23"/>
      <c r="S49" s="23"/>
      <c r="T49" s="23"/>
      <c r="U49" s="23"/>
      <c r="V49" s="23"/>
      <c r="W49" s="23"/>
      <c r="X49" s="23"/>
    </row>
    <row r="50" customFormat="false" ht="15.75" hidden="false" customHeight="false" outlineLevel="0" collapsed="false">
      <c r="E50" s="23"/>
      <c r="I50" s="25"/>
      <c r="J50" s="25"/>
      <c r="K50" s="26"/>
      <c r="L50" s="27"/>
      <c r="M50" s="23"/>
      <c r="N50" s="23"/>
      <c r="O50" s="23"/>
      <c r="P50" s="23"/>
      <c r="Q50" s="23"/>
      <c r="R50" s="23"/>
      <c r="S50" s="23"/>
      <c r="T50" s="23"/>
      <c r="U50" s="23"/>
      <c r="V50" s="23"/>
      <c r="W50" s="23"/>
      <c r="X50" s="23"/>
    </row>
    <row r="51" customFormat="false" ht="15.75" hidden="false" customHeight="false" outlineLevel="0" collapsed="false">
      <c r="E51" s="23"/>
      <c r="I51" s="25"/>
      <c r="J51" s="25"/>
      <c r="K51" s="26"/>
      <c r="L51" s="27"/>
      <c r="M51" s="23"/>
      <c r="N51" s="23"/>
      <c r="O51" s="23"/>
      <c r="P51" s="23"/>
      <c r="Q51" s="23"/>
      <c r="R51" s="23"/>
      <c r="S51" s="23"/>
      <c r="T51" s="23"/>
      <c r="U51" s="23"/>
      <c r="V51" s="23"/>
      <c r="W51" s="23"/>
      <c r="X51" s="23"/>
    </row>
    <row r="52" customFormat="false" ht="15.75" hidden="false" customHeight="false" outlineLevel="0" collapsed="false">
      <c r="E52" s="23"/>
      <c r="I52" s="25"/>
      <c r="J52" s="25"/>
      <c r="K52" s="26"/>
      <c r="L52" s="27"/>
      <c r="M52" s="23"/>
      <c r="N52" s="23"/>
      <c r="O52" s="23"/>
      <c r="P52" s="23"/>
      <c r="Q52" s="23"/>
      <c r="R52" s="23"/>
      <c r="S52" s="23"/>
      <c r="T52" s="23"/>
      <c r="U52" s="23"/>
      <c r="V52" s="23"/>
      <c r="W52" s="23"/>
      <c r="X52" s="23"/>
    </row>
    <row r="53" customFormat="false" ht="15.75" hidden="false" customHeight="false" outlineLevel="0" collapsed="false">
      <c r="E53" s="23"/>
      <c r="I53" s="25"/>
      <c r="J53" s="25"/>
      <c r="K53" s="26"/>
      <c r="L53" s="27"/>
      <c r="M53" s="23"/>
      <c r="N53" s="23"/>
      <c r="O53" s="23"/>
      <c r="P53" s="23"/>
      <c r="Q53" s="23"/>
      <c r="R53" s="23"/>
      <c r="S53" s="23"/>
      <c r="T53" s="23"/>
      <c r="U53" s="23"/>
      <c r="V53" s="23"/>
      <c r="W53" s="23"/>
      <c r="X53" s="23"/>
    </row>
    <row r="54" customFormat="false" ht="15.75" hidden="false" customHeight="false" outlineLevel="0" collapsed="false">
      <c r="E54" s="23"/>
      <c r="I54" s="25"/>
      <c r="J54" s="25"/>
      <c r="K54" s="26"/>
      <c r="L54" s="27"/>
      <c r="M54" s="23"/>
      <c r="N54" s="23"/>
      <c r="O54" s="23"/>
      <c r="P54" s="23"/>
      <c r="Q54" s="23"/>
      <c r="R54" s="23"/>
      <c r="S54" s="23"/>
      <c r="T54" s="23"/>
      <c r="U54" s="23"/>
      <c r="V54" s="23"/>
      <c r="W54" s="23"/>
      <c r="X54" s="23"/>
    </row>
    <row r="55" customFormat="false" ht="15.75" hidden="false" customHeight="false" outlineLevel="0" collapsed="false">
      <c r="E55" s="23"/>
      <c r="I55" s="25"/>
      <c r="J55" s="25"/>
      <c r="K55" s="26"/>
      <c r="L55" s="27"/>
      <c r="M55" s="23"/>
      <c r="N55" s="23"/>
      <c r="O55" s="23"/>
      <c r="P55" s="23"/>
      <c r="Q55" s="23"/>
      <c r="R55" s="23"/>
      <c r="S55" s="23"/>
      <c r="T55" s="23"/>
      <c r="U55" s="23"/>
      <c r="V55" s="23"/>
      <c r="W55" s="23"/>
      <c r="X55" s="23"/>
    </row>
    <row r="56" customFormat="false" ht="15.75" hidden="false" customHeight="false" outlineLevel="0" collapsed="false">
      <c r="E56" s="23"/>
      <c r="I56" s="25"/>
      <c r="J56" s="25"/>
      <c r="K56" s="26"/>
      <c r="L56" s="27"/>
      <c r="M56" s="23"/>
      <c r="N56" s="23"/>
      <c r="O56" s="23"/>
      <c r="P56" s="23"/>
      <c r="Q56" s="23"/>
      <c r="R56" s="23"/>
      <c r="S56" s="23"/>
      <c r="T56" s="23"/>
      <c r="U56" s="23"/>
      <c r="V56" s="23"/>
      <c r="W56" s="23"/>
      <c r="X56" s="23"/>
    </row>
    <row r="57" customFormat="false" ht="15.75" hidden="false" customHeight="false" outlineLevel="0" collapsed="false">
      <c r="E57" s="23"/>
      <c r="I57" s="25"/>
      <c r="J57" s="25"/>
      <c r="K57" s="26"/>
      <c r="L57" s="28"/>
      <c r="M57" s="23"/>
      <c r="N57" s="23"/>
      <c r="O57" s="23"/>
      <c r="P57" s="23"/>
      <c r="Q57" s="23"/>
      <c r="R57" s="23"/>
      <c r="S57" s="23"/>
      <c r="T57" s="23"/>
      <c r="U57" s="23"/>
      <c r="V57" s="23"/>
      <c r="W57" s="23"/>
      <c r="X57" s="23"/>
    </row>
    <row r="58" customFormat="false" ht="15.75" hidden="false" customHeight="false" outlineLevel="0" collapsed="false">
      <c r="E58" s="23"/>
      <c r="I58" s="25"/>
      <c r="J58" s="25"/>
      <c r="K58" s="26"/>
      <c r="L58" s="28"/>
      <c r="M58" s="23"/>
      <c r="N58" s="23"/>
      <c r="O58" s="23"/>
      <c r="P58" s="23"/>
      <c r="Q58" s="23"/>
      <c r="R58" s="23"/>
      <c r="S58" s="23"/>
      <c r="T58" s="23"/>
      <c r="U58" s="23"/>
      <c r="V58" s="23"/>
      <c r="W58" s="23"/>
      <c r="X58" s="23"/>
    </row>
    <row r="59" customFormat="false" ht="15.75" hidden="false" customHeight="false" outlineLevel="0" collapsed="false">
      <c r="E59" s="23"/>
      <c r="I59" s="25"/>
      <c r="J59" s="25"/>
      <c r="K59" s="26"/>
      <c r="L59" s="28"/>
      <c r="M59" s="23"/>
      <c r="N59" s="23"/>
      <c r="O59" s="23"/>
      <c r="P59" s="23"/>
      <c r="Q59" s="23"/>
      <c r="R59" s="23"/>
      <c r="S59" s="23"/>
      <c r="T59" s="23"/>
      <c r="U59" s="23"/>
      <c r="V59" s="23"/>
      <c r="W59" s="23"/>
      <c r="X59" s="23"/>
    </row>
    <row r="60" customFormat="false" ht="15.75" hidden="false" customHeight="false" outlineLevel="0" collapsed="false">
      <c r="E60" s="23"/>
      <c r="I60" s="25"/>
      <c r="J60" s="25"/>
      <c r="K60" s="26"/>
      <c r="L60" s="28"/>
      <c r="M60" s="23"/>
      <c r="N60" s="23"/>
      <c r="O60" s="23"/>
      <c r="P60" s="23"/>
      <c r="Q60" s="23"/>
      <c r="R60" s="23"/>
      <c r="S60" s="23"/>
      <c r="T60" s="23"/>
      <c r="U60" s="23"/>
      <c r="V60" s="23"/>
      <c r="W60" s="23"/>
      <c r="X60" s="23"/>
    </row>
    <row r="61" customFormat="false" ht="15.75" hidden="false" customHeight="false" outlineLevel="0" collapsed="false">
      <c r="E61" s="23"/>
      <c r="I61" s="25"/>
      <c r="J61" s="25"/>
      <c r="K61" s="26"/>
      <c r="L61" s="28"/>
      <c r="M61" s="23"/>
      <c r="N61" s="23"/>
      <c r="O61" s="23"/>
      <c r="P61" s="23"/>
      <c r="Q61" s="23"/>
      <c r="R61" s="23"/>
      <c r="S61" s="23"/>
      <c r="T61" s="23"/>
      <c r="U61" s="23"/>
      <c r="V61" s="23"/>
      <c r="W61" s="23"/>
      <c r="X61" s="23"/>
    </row>
    <row r="62" customFormat="false" ht="15.75" hidden="false" customHeight="false" outlineLevel="0" collapsed="false">
      <c r="E62" s="23"/>
      <c r="K62" s="26"/>
      <c r="L62" s="26"/>
      <c r="M62" s="23"/>
      <c r="N62" s="23"/>
      <c r="O62" s="23"/>
      <c r="P62" s="23"/>
      <c r="Q62" s="23"/>
      <c r="R62" s="23"/>
      <c r="S62" s="23"/>
      <c r="T62" s="23"/>
      <c r="U62" s="23"/>
      <c r="V62" s="23"/>
      <c r="W62" s="23"/>
      <c r="X62" s="23"/>
    </row>
    <row r="63" customFormat="false" ht="15.75" hidden="false" customHeight="false" outlineLevel="0" collapsed="false">
      <c r="E63" s="23"/>
      <c r="K63" s="26"/>
      <c r="L63" s="26"/>
      <c r="M63" s="23"/>
      <c r="N63" s="23"/>
      <c r="O63" s="23"/>
      <c r="P63" s="23"/>
      <c r="Q63" s="23"/>
      <c r="R63" s="23"/>
      <c r="S63" s="23"/>
      <c r="T63" s="23"/>
      <c r="U63" s="23"/>
      <c r="V63" s="23"/>
      <c r="W63" s="23"/>
      <c r="X63" s="23"/>
    </row>
    <row r="64" customFormat="false" ht="15.75" hidden="false" customHeight="false" outlineLevel="0" collapsed="false">
      <c r="E64" s="23"/>
      <c r="K64" s="26"/>
      <c r="L64" s="26"/>
      <c r="M64" s="23"/>
      <c r="N64" s="23"/>
      <c r="O64" s="23"/>
      <c r="P64" s="23"/>
      <c r="Q64" s="23"/>
      <c r="R64" s="23"/>
      <c r="S64" s="23"/>
      <c r="T64" s="23"/>
      <c r="U64" s="23"/>
      <c r="V64" s="23"/>
      <c r="W64" s="23"/>
      <c r="X64" s="23"/>
    </row>
    <row r="65" customFormat="false" ht="15.75" hidden="false" customHeight="false" outlineLevel="0" collapsed="false">
      <c r="E65" s="23"/>
      <c r="K65" s="26"/>
      <c r="L65" s="26"/>
      <c r="M65" s="23"/>
      <c r="N65" s="23"/>
      <c r="O65" s="23"/>
      <c r="P65" s="23"/>
      <c r="Q65" s="23"/>
      <c r="R65" s="23"/>
      <c r="S65" s="23"/>
      <c r="T65" s="23"/>
      <c r="U65" s="23"/>
      <c r="V65" s="23"/>
      <c r="W65" s="23"/>
      <c r="X65" s="23"/>
    </row>
    <row r="66" customFormat="false" ht="15.75" hidden="false" customHeight="false" outlineLevel="0" collapsed="false">
      <c r="E66" s="23"/>
      <c r="K66" s="26"/>
      <c r="L66" s="26"/>
      <c r="M66" s="23"/>
      <c r="N66" s="23"/>
      <c r="O66" s="23"/>
      <c r="P66" s="23"/>
      <c r="Q66" s="23"/>
      <c r="R66" s="23"/>
      <c r="S66" s="23"/>
      <c r="T66" s="23"/>
      <c r="U66" s="23"/>
      <c r="V66" s="23"/>
      <c r="W66" s="23"/>
      <c r="X66" s="23"/>
    </row>
    <row r="67" customFormat="false" ht="15.75" hidden="false" customHeight="false" outlineLevel="0" collapsed="false">
      <c r="E67" s="23"/>
      <c r="K67" s="26"/>
      <c r="L67" s="26"/>
    </row>
    <row r="68" customFormat="false" ht="15.75" hidden="false" customHeight="false" outlineLevel="0" collapsed="false">
      <c r="E68" s="23"/>
      <c r="K68" s="26"/>
      <c r="L68" s="26"/>
    </row>
    <row r="69" customFormat="false" ht="15.75" hidden="false" customHeight="false" outlineLevel="0" collapsed="false">
      <c r="E69" s="23"/>
      <c r="K69" s="26"/>
      <c r="L69" s="26"/>
    </row>
    <row r="70" customFormat="false" ht="15.75" hidden="false" customHeight="false" outlineLevel="0" collapsed="false">
      <c r="E70" s="23"/>
      <c r="K70" s="26"/>
      <c r="L70" s="26"/>
    </row>
    <row r="71" customFormat="false" ht="15.75" hidden="false" customHeight="false" outlineLevel="0" collapsed="false">
      <c r="E71" s="23"/>
      <c r="K71" s="26"/>
      <c r="L71" s="26"/>
    </row>
    <row r="72" customFormat="false" ht="15.75" hidden="false" customHeight="false" outlineLevel="0" collapsed="false">
      <c r="E72" s="23"/>
      <c r="K72" s="26"/>
      <c r="L72" s="26"/>
    </row>
    <row r="73" customFormat="false" ht="15.75" hidden="false" customHeight="false" outlineLevel="0" collapsed="false">
      <c r="E73" s="23"/>
      <c r="K73" s="26"/>
      <c r="L73" s="26"/>
    </row>
    <row r="74" customFormat="false" ht="15.75" hidden="false" customHeight="false" outlineLevel="0" collapsed="false">
      <c r="E74" s="23"/>
      <c r="K74" s="26"/>
      <c r="L74" s="26"/>
    </row>
    <row r="75" customFormat="false" ht="15.75" hidden="false" customHeight="false" outlineLevel="0" collapsed="false">
      <c r="E75" s="23"/>
      <c r="K75" s="26"/>
      <c r="L75" s="26"/>
    </row>
    <row r="76" customFormat="false" ht="15.75" hidden="false" customHeight="false" outlineLevel="0" collapsed="false">
      <c r="E76" s="23"/>
      <c r="K76" s="26"/>
      <c r="L76" s="26"/>
    </row>
    <row r="77" customFormat="false" ht="15.75" hidden="false" customHeight="false" outlineLevel="0" collapsed="false">
      <c r="E77" s="23"/>
      <c r="K77" s="26"/>
      <c r="L77" s="26"/>
    </row>
    <row r="78" customFormat="false" ht="15.75" hidden="false" customHeight="false" outlineLevel="0" collapsed="false">
      <c r="E78" s="23"/>
      <c r="K78" s="26"/>
      <c r="L78" s="26"/>
    </row>
    <row r="79" customFormat="false" ht="15.75" hidden="false" customHeight="false" outlineLevel="0" collapsed="false">
      <c r="E79" s="23"/>
    </row>
    <row r="80" customFormat="false" ht="15.75" hidden="false" customHeight="false" outlineLevel="0" collapsed="false">
      <c r="E80" s="23"/>
    </row>
    <row r="81" customFormat="false" ht="15.75" hidden="false" customHeight="false" outlineLevel="0" collapsed="false">
      <c r="E81" s="23"/>
    </row>
    <row r="82" customFormat="false" ht="15.75" hidden="false" customHeight="false" outlineLevel="0" collapsed="false">
      <c r="E82" s="23"/>
    </row>
    <row r="83" customFormat="false" ht="15.75" hidden="false" customHeight="false" outlineLevel="0" collapsed="false">
      <c r="E83" s="23"/>
    </row>
    <row r="84" customFormat="false" ht="15.75" hidden="false" customHeight="false" outlineLevel="0" collapsed="false">
      <c r="E84" s="23"/>
    </row>
    <row r="85" customFormat="false" ht="15.75" hidden="false" customHeight="false" outlineLevel="0" collapsed="false">
      <c r="E85" s="23"/>
    </row>
    <row r="86" customFormat="false" ht="15.75" hidden="false" customHeight="false" outlineLevel="0" collapsed="false">
      <c r="E86" s="2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8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21" activeCellId="0" sqref="B21"/>
    </sheetView>
  </sheetViews>
  <sheetFormatPr defaultColWidth="8.96875" defaultRowHeight="15.75" zeroHeight="false" outlineLevelRow="0" outlineLevelCol="0"/>
  <cols>
    <col collapsed="false" customWidth="true" hidden="false" outlineLevel="0" max="1" min="1" style="0" width="13.88"/>
    <col collapsed="false" customWidth="true" hidden="false" outlineLevel="0" max="2" min="2" style="0" width="15.21"/>
    <col collapsed="false" customWidth="true" hidden="false" outlineLevel="0" max="3" min="3" style="0" width="13.55"/>
    <col collapsed="false" customWidth="true" hidden="false" outlineLevel="0" max="4" min="4" style="1" width="14.99"/>
    <col collapsed="false" customWidth="true" hidden="false" outlineLevel="0" max="5" min="5" style="0" width="15.99"/>
    <col collapsed="false" customWidth="true" hidden="false" outlineLevel="0" max="6" min="6" style="3" width="83.77"/>
    <col collapsed="false" customWidth="true" hidden="false" outlineLevel="0" max="8" min="7" style="3" width="15.1"/>
    <col collapsed="false" customWidth="true" hidden="false" outlineLevel="0" max="9" min="9" style="3" width="10.88"/>
    <col collapsed="false" customWidth="true" hidden="false" outlineLevel="0" max="10" min="10" style="3" width="18.99"/>
    <col collapsed="false" customWidth="true" hidden="false" outlineLevel="0" max="11" min="11" style="3" width="12.77"/>
    <col collapsed="false" customWidth="true" hidden="false" outlineLevel="0" max="12" min="12" style="3" width="12.88"/>
    <col collapsed="false" customWidth="true" hidden="false" outlineLevel="0" max="13" min="13" style="0" width="10.99"/>
  </cols>
  <sheetData>
    <row r="1" customFormat="false" ht="63" hidden="false" customHeight="false" outlineLevel="0" collapsed="false">
      <c r="A1" s="0" t="s">
        <v>0</v>
      </c>
      <c r="B1" s="0" t="s">
        <v>1</v>
      </c>
      <c r="C1" s="0" t="s">
        <v>2</v>
      </c>
      <c r="D1" s="2" t="s">
        <v>3</v>
      </c>
      <c r="E1" s="3" t="s">
        <v>4</v>
      </c>
      <c r="F1" s="3" t="s">
        <v>614</v>
      </c>
      <c r="G1" s="3" t="s">
        <v>6</v>
      </c>
      <c r="H1" s="3" t="s">
        <v>7</v>
      </c>
      <c r="I1" s="3" t="s">
        <v>8</v>
      </c>
      <c r="J1" s="3" t="s">
        <v>615</v>
      </c>
      <c r="K1" s="3" t="s">
        <v>10</v>
      </c>
      <c r="L1" s="3" t="s">
        <v>11</v>
      </c>
      <c r="M1" s="3" t="s">
        <v>12</v>
      </c>
    </row>
    <row r="2" customFormat="false" ht="15.75" hidden="false" customHeight="false" outlineLevel="0" collapsed="false">
      <c r="A2" s="0" t="s">
        <v>616</v>
      </c>
      <c r="B2" s="0" t="s">
        <v>617</v>
      </c>
      <c r="C2" s="0" t="s">
        <v>618</v>
      </c>
      <c r="D2" s="1" t="s">
        <v>619</v>
      </c>
      <c r="E2" s="11" t="n">
        <f aca="false">AVERAGE(M2:W2)</f>
        <v>0.75</v>
      </c>
      <c r="F2" s="3" t="s">
        <v>620</v>
      </c>
      <c r="G2" s="3" t="s">
        <v>621</v>
      </c>
      <c r="H2" s="3" t="n">
        <v>90</v>
      </c>
      <c r="I2" s="17" t="n">
        <f aca="false">2*6371*3.14*H2/360</f>
        <v>10002.47</v>
      </c>
      <c r="J2" s="17" t="s">
        <v>622</v>
      </c>
      <c r="K2" s="18" t="n">
        <v>13.3</v>
      </c>
      <c r="L2" s="19" t="n">
        <f aca="false">I2/K2</f>
        <v>752.065413533835</v>
      </c>
      <c r="M2" s="11" t="n">
        <v>0.75</v>
      </c>
      <c r="N2" s="11"/>
      <c r="O2" s="11"/>
      <c r="P2" s="11"/>
      <c r="Q2" s="11"/>
      <c r="R2" s="11"/>
      <c r="S2" s="11"/>
      <c r="T2" s="11"/>
      <c r="U2" s="11"/>
      <c r="V2" s="11"/>
      <c r="W2" s="11"/>
    </row>
    <row r="3" customFormat="false" ht="31.5" hidden="false" customHeight="false" outlineLevel="0" collapsed="false">
      <c r="A3" s="0" t="s">
        <v>517</v>
      </c>
      <c r="B3" s="0" t="s">
        <v>545</v>
      </c>
      <c r="C3" s="0" t="s">
        <v>546</v>
      </c>
      <c r="D3" s="1" t="s">
        <v>623</v>
      </c>
      <c r="E3" s="11" t="n">
        <f aca="false">AVERAGE(M3:W3)</f>
        <v>0.746666666666667</v>
      </c>
      <c r="F3" s="3" t="s">
        <v>624</v>
      </c>
      <c r="G3" s="3" t="s">
        <v>307</v>
      </c>
      <c r="H3" s="3" t="n">
        <v>110</v>
      </c>
      <c r="I3" s="17" t="n">
        <f aca="false">2*6371*3.14*H3/360</f>
        <v>12225.2411111111</v>
      </c>
      <c r="J3" s="17" t="s">
        <v>625</v>
      </c>
      <c r="K3" s="18" t="n">
        <v>30.3</v>
      </c>
      <c r="L3" s="19" t="n">
        <f aca="false">I3/K3</f>
        <v>403.473303997066</v>
      </c>
      <c r="M3" s="11" t="n">
        <v>0.84</v>
      </c>
      <c r="N3" s="11" t="n">
        <v>0.63</v>
      </c>
      <c r="O3" s="11" t="n">
        <v>0.77</v>
      </c>
      <c r="P3" s="11"/>
      <c r="Q3" s="11"/>
      <c r="R3" s="11"/>
      <c r="S3" s="11"/>
      <c r="T3" s="11"/>
      <c r="U3" s="11"/>
      <c r="V3" s="11"/>
      <c r="W3" s="11"/>
    </row>
    <row r="4" customFormat="false" ht="31.5" hidden="false" customHeight="false" outlineLevel="0" collapsed="false">
      <c r="A4" s="0" t="s">
        <v>570</v>
      </c>
      <c r="B4" s="0" t="s">
        <v>626</v>
      </c>
      <c r="C4" s="0" t="s">
        <v>627</v>
      </c>
      <c r="D4" s="1" t="s">
        <v>628</v>
      </c>
      <c r="E4" s="11" t="n">
        <f aca="false">AVERAGE(M4:W4)</f>
        <v>1.306</v>
      </c>
      <c r="F4" s="3" t="s">
        <v>629</v>
      </c>
      <c r="G4" s="3" t="s">
        <v>630</v>
      </c>
      <c r="H4" s="3" t="n">
        <v>150</v>
      </c>
      <c r="I4" s="17" t="n">
        <f aca="false">2*6371*3.14*H4/360</f>
        <v>16670.7833333333</v>
      </c>
      <c r="J4" s="17" t="s">
        <v>631</v>
      </c>
      <c r="K4" s="18" t="n">
        <v>47</v>
      </c>
      <c r="L4" s="19" t="n">
        <f aca="false">I4/K4</f>
        <v>354.697517730497</v>
      </c>
      <c r="M4" s="11" t="n">
        <v>1.28</v>
      </c>
      <c r="N4" s="11" t="n">
        <v>1.32</v>
      </c>
      <c r="O4" s="11" t="n">
        <v>1.26</v>
      </c>
      <c r="P4" s="11" t="n">
        <v>1.26</v>
      </c>
      <c r="Q4" s="11" t="n">
        <v>1.41</v>
      </c>
      <c r="R4" s="11"/>
      <c r="S4" s="11"/>
      <c r="T4" s="11"/>
      <c r="U4" s="11"/>
      <c r="V4" s="11"/>
      <c r="W4" s="11"/>
    </row>
    <row r="5" customFormat="false" ht="31.5" hidden="false" customHeight="false" outlineLevel="0" collapsed="false">
      <c r="A5" s="0" t="s">
        <v>616</v>
      </c>
      <c r="B5" s="0" t="s">
        <v>632</v>
      </c>
      <c r="C5" s="0" t="s">
        <v>633</v>
      </c>
      <c r="D5" s="1" t="s">
        <v>634</v>
      </c>
      <c r="E5" s="11" t="n">
        <f aca="false">AVERAGE(M5:W5)</f>
        <v>0.78</v>
      </c>
      <c r="F5" s="3" t="s">
        <v>584</v>
      </c>
      <c r="G5" s="3" t="s">
        <v>585</v>
      </c>
      <c r="H5" s="3" t="n">
        <v>160</v>
      </c>
      <c r="I5" s="17" t="n">
        <f aca="false">2*6371*3.14*H5/360</f>
        <v>17782.1688888889</v>
      </c>
      <c r="J5" s="17" t="s">
        <v>635</v>
      </c>
      <c r="K5" s="18" t="n">
        <v>27.9</v>
      </c>
      <c r="L5" s="19" t="n">
        <f aca="false">I5/K5</f>
        <v>637.353723616089</v>
      </c>
      <c r="M5" s="11" t="n">
        <v>0.78</v>
      </c>
      <c r="N5" s="11"/>
      <c r="O5" s="11"/>
      <c r="P5" s="11"/>
      <c r="Q5" s="11"/>
      <c r="R5" s="11"/>
      <c r="S5" s="11"/>
      <c r="T5" s="11"/>
      <c r="U5" s="11"/>
      <c r="V5" s="11"/>
      <c r="W5" s="11"/>
    </row>
    <row r="6" customFormat="false" ht="15.75" hidden="false" customHeight="false" outlineLevel="0" collapsed="false">
      <c r="A6" s="0" t="s">
        <v>517</v>
      </c>
      <c r="B6" s="0" t="s">
        <v>636</v>
      </c>
      <c r="C6" s="0" t="s">
        <v>637</v>
      </c>
      <c r="D6" s="1" t="s">
        <v>638</v>
      </c>
      <c r="E6" s="11" t="n">
        <f aca="false">AVERAGE(M6:W6)</f>
        <v>0.97</v>
      </c>
      <c r="F6" s="3" t="s">
        <v>639</v>
      </c>
      <c r="G6" s="3" t="s">
        <v>640</v>
      </c>
      <c r="H6" s="3" t="n">
        <v>130</v>
      </c>
      <c r="I6" s="17" t="n">
        <f aca="false">2*6371*3.14*H6/360</f>
        <v>14448.0122222222</v>
      </c>
      <c r="J6" s="17" t="s">
        <v>641</v>
      </c>
      <c r="K6" s="18" t="n">
        <v>12.5</v>
      </c>
      <c r="L6" s="19" t="n">
        <f aca="false">I6/K6</f>
        <v>1155.84097777778</v>
      </c>
      <c r="M6" s="11" t="n">
        <v>1.06</v>
      </c>
      <c r="N6" s="11" t="n">
        <v>0.88</v>
      </c>
      <c r="O6" s="11"/>
      <c r="P6" s="11"/>
      <c r="Q6" s="11"/>
      <c r="R6" s="11"/>
      <c r="S6" s="11"/>
      <c r="T6" s="11"/>
      <c r="U6" s="11"/>
      <c r="V6" s="11"/>
      <c r="W6" s="11"/>
    </row>
    <row r="7" customFormat="false" ht="15.75" hidden="false" customHeight="false" outlineLevel="0" collapsed="false">
      <c r="A7" s="0" t="s">
        <v>580</v>
      </c>
      <c r="B7" s="0" t="s">
        <v>642</v>
      </c>
      <c r="C7" s="0" t="s">
        <v>643</v>
      </c>
      <c r="D7" s="1" t="s">
        <v>644</v>
      </c>
      <c r="E7" s="11" t="n">
        <f aca="false">AVERAGE(M7:W7)</f>
        <v>2.635</v>
      </c>
      <c r="F7" s="3" t="s">
        <v>645</v>
      </c>
      <c r="G7" s="3" t="s">
        <v>646</v>
      </c>
      <c r="H7" s="3" t="n">
        <v>20</v>
      </c>
      <c r="I7" s="17" t="n">
        <f aca="false">2*6371*3.14*H7/360</f>
        <v>2222.77111111111</v>
      </c>
      <c r="J7" s="17" t="s">
        <v>647</v>
      </c>
      <c r="K7" s="18" t="n">
        <v>5.6</v>
      </c>
      <c r="L7" s="19" t="n">
        <f aca="false">I7/K7</f>
        <v>396.923412698413</v>
      </c>
      <c r="M7" s="11" t="n">
        <v>2.37</v>
      </c>
      <c r="N7" s="11" t="n">
        <v>2.9</v>
      </c>
      <c r="O7" s="11"/>
      <c r="P7" s="11"/>
      <c r="Q7" s="11"/>
      <c r="R7" s="11"/>
      <c r="S7" s="11"/>
      <c r="T7" s="11"/>
      <c r="U7" s="11"/>
      <c r="V7" s="11"/>
      <c r="W7" s="11"/>
    </row>
    <row r="8" customFormat="false" ht="15.75" hidden="false" customHeight="false" outlineLevel="0" collapsed="false">
      <c r="A8" s="0" t="s">
        <v>580</v>
      </c>
      <c r="B8" s="0" t="s">
        <v>581</v>
      </c>
      <c r="C8" s="0" t="s">
        <v>582</v>
      </c>
      <c r="D8" s="1" t="s">
        <v>648</v>
      </c>
      <c r="E8" s="11" t="n">
        <f aca="false">AVERAGE(M8:W8)</f>
        <v>0.82</v>
      </c>
      <c r="F8" s="3" t="s">
        <v>584</v>
      </c>
      <c r="G8" s="3" t="s">
        <v>585</v>
      </c>
      <c r="H8" s="3" t="n">
        <v>160</v>
      </c>
      <c r="I8" s="17" t="n">
        <f aca="false">2*6371*3.14*H8/360</f>
        <v>17782.1688888889</v>
      </c>
      <c r="J8" s="17" t="s">
        <v>649</v>
      </c>
      <c r="K8" s="18" t="n">
        <v>44.5</v>
      </c>
      <c r="L8" s="19" t="n">
        <f aca="false">I8/K8</f>
        <v>399.599300873908</v>
      </c>
      <c r="M8" s="11" t="n">
        <v>0.8</v>
      </c>
      <c r="N8" s="11" t="n">
        <v>0.84</v>
      </c>
      <c r="O8" s="11"/>
      <c r="P8" s="11"/>
      <c r="Q8" s="11"/>
      <c r="R8" s="11"/>
      <c r="S8" s="11"/>
      <c r="T8" s="11"/>
      <c r="U8" s="11"/>
      <c r="V8" s="11"/>
      <c r="W8" s="11"/>
    </row>
    <row r="9" customFormat="false" ht="15.75" hidden="false" customHeight="false" outlineLevel="0" collapsed="false">
      <c r="A9" s="0" t="s">
        <v>517</v>
      </c>
      <c r="B9" s="0" t="s">
        <v>650</v>
      </c>
      <c r="C9" s="0" t="s">
        <v>651</v>
      </c>
      <c r="D9" s="1" t="s">
        <v>652</v>
      </c>
      <c r="E9" s="11" t="n">
        <f aca="false">AVERAGE(M9:W9)</f>
        <v>0.93</v>
      </c>
      <c r="F9" s="3" t="s">
        <v>653</v>
      </c>
      <c r="G9" s="3" t="s">
        <v>188</v>
      </c>
      <c r="H9" s="3" t="n">
        <v>105</v>
      </c>
      <c r="I9" s="17" t="n">
        <f aca="false">2*6371*3.14*H9/360</f>
        <v>11669.5483333333</v>
      </c>
      <c r="J9" s="17" t="s">
        <v>654</v>
      </c>
      <c r="K9" s="18" t="n">
        <v>6.6</v>
      </c>
      <c r="L9" s="19" t="n">
        <f aca="false">I9/K9</f>
        <v>1768.11338383838</v>
      </c>
      <c r="M9" s="11" t="n">
        <v>0.93</v>
      </c>
      <c r="N9" s="11"/>
      <c r="O9" s="11"/>
      <c r="P9" s="11"/>
      <c r="Q9" s="11"/>
      <c r="R9" s="11"/>
      <c r="S9" s="11"/>
      <c r="T9" s="11"/>
      <c r="U9" s="11"/>
      <c r="V9" s="11"/>
      <c r="W9" s="11"/>
    </row>
    <row r="10" customFormat="false" ht="15.75" hidden="false" customHeight="false" outlineLevel="0" collapsed="false">
      <c r="A10" s="0" t="s">
        <v>517</v>
      </c>
      <c r="B10" s="0" t="s">
        <v>636</v>
      </c>
      <c r="C10" s="0" t="s">
        <v>655</v>
      </c>
      <c r="D10" s="1" t="s">
        <v>656</v>
      </c>
      <c r="E10" s="11" t="n">
        <f aca="false">AVERAGE(M10:W10)</f>
        <v>0.94</v>
      </c>
      <c r="F10" s="3" t="s">
        <v>657</v>
      </c>
      <c r="G10" s="3" t="s">
        <v>658</v>
      </c>
      <c r="H10" s="3" t="n">
        <v>120</v>
      </c>
      <c r="I10" s="17" t="n">
        <f aca="false">2*6371*3.14*H10/360</f>
        <v>13336.6266666667</v>
      </c>
      <c r="J10" s="17" t="s">
        <v>659</v>
      </c>
      <c r="K10" s="18" t="n">
        <v>14.2</v>
      </c>
      <c r="L10" s="19" t="n">
        <f aca="false">I10/K10</f>
        <v>939.199061032864</v>
      </c>
      <c r="M10" s="11" t="n">
        <v>0.93</v>
      </c>
      <c r="N10" s="11" t="n">
        <v>0.89</v>
      </c>
      <c r="O10" s="11" t="n">
        <v>1</v>
      </c>
      <c r="P10" s="11"/>
      <c r="Q10" s="11"/>
      <c r="R10" s="11"/>
      <c r="S10" s="11"/>
      <c r="T10" s="11"/>
      <c r="U10" s="11"/>
      <c r="V10" s="11"/>
      <c r="W10" s="11"/>
    </row>
    <row r="11" customFormat="false" ht="15.75" hidden="false" customHeight="false" outlineLevel="0" collapsed="false">
      <c r="A11" s="0" t="s">
        <v>616</v>
      </c>
      <c r="B11" s="0" t="s">
        <v>660</v>
      </c>
      <c r="C11" s="0" t="s">
        <v>661</v>
      </c>
      <c r="D11" s="1" t="s">
        <v>662</v>
      </c>
      <c r="E11" s="11" t="n">
        <f aca="false">AVERAGE(M11:W11)</f>
        <v>0.71</v>
      </c>
      <c r="F11" s="3" t="s">
        <v>663</v>
      </c>
      <c r="G11" s="3" t="s">
        <v>563</v>
      </c>
      <c r="H11" s="3" t="n">
        <v>30</v>
      </c>
      <c r="I11" s="17" t="n">
        <f aca="false">2*6371*3.14*H11/360</f>
        <v>3334.15666666667</v>
      </c>
      <c r="J11" s="17" t="s">
        <v>659</v>
      </c>
      <c r="K11" s="18" t="n">
        <v>14.2</v>
      </c>
      <c r="L11" s="19" t="n">
        <f aca="false">I11/K11</f>
        <v>234.799765258216</v>
      </c>
      <c r="M11" s="11" t="n">
        <v>0.71</v>
      </c>
      <c r="N11" s="11"/>
      <c r="O11" s="11"/>
      <c r="P11" s="11"/>
      <c r="Q11" s="11"/>
      <c r="R11" s="11"/>
      <c r="S11" s="11"/>
      <c r="T11" s="11"/>
      <c r="U11" s="11"/>
      <c r="V11" s="11"/>
      <c r="W11" s="11"/>
    </row>
    <row r="12" customFormat="false" ht="15.75" hidden="false" customHeight="false" outlineLevel="0" collapsed="false">
      <c r="A12" s="0" t="s">
        <v>517</v>
      </c>
      <c r="B12" s="0" t="s">
        <v>650</v>
      </c>
      <c r="C12" s="0" t="s">
        <v>664</v>
      </c>
      <c r="D12" s="1" t="s">
        <v>665</v>
      </c>
      <c r="E12" s="11" t="n">
        <f aca="false">AVERAGE(M12:W12)</f>
        <v>0.82</v>
      </c>
      <c r="F12" s="3" t="s">
        <v>666</v>
      </c>
      <c r="G12" s="3" t="s">
        <v>538</v>
      </c>
      <c r="H12" s="3" t="n">
        <v>100</v>
      </c>
      <c r="I12" s="17" t="n">
        <f aca="false">2*6371*3.14*H12/360</f>
        <v>11113.8555555556</v>
      </c>
      <c r="J12" s="17" t="s">
        <v>667</v>
      </c>
      <c r="K12" s="18" t="n">
        <v>4.1</v>
      </c>
      <c r="L12" s="19" t="n">
        <f aca="false">I12/K12</f>
        <v>2710.69647696477</v>
      </c>
      <c r="M12" s="11" t="n">
        <v>0.82</v>
      </c>
      <c r="N12" s="11"/>
      <c r="O12" s="11"/>
      <c r="P12" s="11"/>
      <c r="Q12" s="11"/>
      <c r="R12" s="11"/>
      <c r="S12" s="11"/>
      <c r="T12" s="11"/>
      <c r="U12" s="11"/>
      <c r="V12" s="11"/>
      <c r="W12" s="11"/>
      <c r="X12" s="11"/>
    </row>
    <row r="13" customFormat="false" ht="15.75" hidden="false" customHeight="false" outlineLevel="0" collapsed="false">
      <c r="A13" s="0" t="s">
        <v>616</v>
      </c>
      <c r="B13" s="0" t="s">
        <v>617</v>
      </c>
      <c r="C13" s="0" t="s">
        <v>618</v>
      </c>
      <c r="D13" s="1" t="s">
        <v>668</v>
      </c>
      <c r="E13" s="11" t="n">
        <f aca="false">AVERAGE(M13:W13)</f>
        <v>0.62</v>
      </c>
      <c r="F13" s="3" t="s">
        <v>669</v>
      </c>
      <c r="G13" s="3" t="s">
        <v>621</v>
      </c>
      <c r="H13" s="3" t="n">
        <v>90</v>
      </c>
      <c r="I13" s="17" t="n">
        <f aca="false">2*6371*3.14*H13/360</f>
        <v>10002.47</v>
      </c>
      <c r="J13" s="17" t="s">
        <v>622</v>
      </c>
      <c r="K13" s="18" t="n">
        <v>13.3</v>
      </c>
      <c r="L13" s="19" t="n">
        <f aca="false">I13/K13</f>
        <v>752.065413533835</v>
      </c>
      <c r="M13" s="11" t="n">
        <v>0.62</v>
      </c>
      <c r="N13" s="11"/>
      <c r="O13" s="11"/>
      <c r="P13" s="11"/>
      <c r="Q13" s="11"/>
      <c r="R13" s="11"/>
      <c r="S13" s="11"/>
      <c r="T13" s="11"/>
      <c r="U13" s="11"/>
      <c r="V13" s="11"/>
      <c r="W13" s="11"/>
      <c r="X13" s="11"/>
    </row>
    <row r="14" customFormat="false" ht="31.5" hidden="false" customHeight="false" outlineLevel="0" collapsed="false">
      <c r="A14" s="0" t="s">
        <v>517</v>
      </c>
      <c r="B14" s="0" t="s">
        <v>636</v>
      </c>
      <c r="C14" s="0" t="s">
        <v>637</v>
      </c>
      <c r="D14" s="1" t="s">
        <v>670</v>
      </c>
      <c r="E14" s="11" t="n">
        <f aca="false">AVERAGE(M14:W14)</f>
        <v>0.822</v>
      </c>
      <c r="F14" s="3" t="s">
        <v>671</v>
      </c>
      <c r="G14" s="3" t="s">
        <v>621</v>
      </c>
      <c r="H14" s="3" t="n">
        <v>100</v>
      </c>
      <c r="I14" s="17" t="n">
        <f aca="false">2*6371*3.14*H14/360</f>
        <v>11113.8555555556</v>
      </c>
      <c r="J14" s="17" t="s">
        <v>672</v>
      </c>
      <c r="K14" s="18" t="n">
        <v>28.4</v>
      </c>
      <c r="L14" s="19" t="n">
        <f aca="false">I14/K14</f>
        <v>391.332942097027</v>
      </c>
      <c r="M14" s="11" t="n">
        <v>0.7</v>
      </c>
      <c r="N14" s="11" t="n">
        <v>0.89</v>
      </c>
      <c r="O14" s="11" t="n">
        <v>0.85</v>
      </c>
      <c r="P14" s="11" t="n">
        <v>0.84</v>
      </c>
      <c r="Q14" s="11" t="n">
        <v>0.83</v>
      </c>
      <c r="R14" s="11"/>
      <c r="S14" s="11"/>
      <c r="T14" s="11"/>
      <c r="U14" s="11"/>
      <c r="V14" s="11"/>
      <c r="W14" s="11"/>
      <c r="X14" s="11"/>
    </row>
    <row r="15" customFormat="false" ht="15.75" hidden="false" customHeight="false" outlineLevel="0" collapsed="false">
      <c r="A15" s="0" t="s">
        <v>616</v>
      </c>
      <c r="B15" s="0" t="s">
        <v>673</v>
      </c>
      <c r="C15" s="0" t="s">
        <v>674</v>
      </c>
      <c r="D15" s="1" t="s">
        <v>675</v>
      </c>
      <c r="E15" s="11" t="n">
        <f aca="false">AVERAGE(M15:W15)</f>
        <v>1</v>
      </c>
      <c r="F15" s="3" t="s">
        <v>676</v>
      </c>
      <c r="G15" s="3" t="s">
        <v>677</v>
      </c>
      <c r="H15" s="3" t="n">
        <v>40</v>
      </c>
      <c r="I15" s="17" t="n">
        <f aca="false">2*6371*3.14*H15/360</f>
        <v>4445.54222222222</v>
      </c>
      <c r="J15" s="17" t="s">
        <v>622</v>
      </c>
      <c r="K15" s="18" t="n">
        <v>13.3</v>
      </c>
      <c r="L15" s="19" t="n">
        <f aca="false">I15/K15</f>
        <v>334.251294903926</v>
      </c>
      <c r="M15" s="11" t="n">
        <v>1</v>
      </c>
      <c r="N15" s="11"/>
      <c r="O15" s="11"/>
      <c r="P15" s="11"/>
      <c r="Q15" s="11"/>
      <c r="R15" s="11"/>
      <c r="S15" s="11"/>
      <c r="T15" s="11"/>
      <c r="U15" s="11"/>
      <c r="V15" s="11"/>
      <c r="W15" s="11"/>
      <c r="X15" s="11"/>
    </row>
    <row r="16" customFormat="false" ht="31.5" hidden="false" customHeight="false" outlineLevel="0" collapsed="false">
      <c r="A16" s="0" t="s">
        <v>517</v>
      </c>
      <c r="B16" s="0" t="s">
        <v>636</v>
      </c>
      <c r="C16" s="0" t="s">
        <v>637</v>
      </c>
      <c r="D16" s="1" t="s">
        <v>678</v>
      </c>
      <c r="E16" s="11" t="n">
        <f aca="false">AVERAGE(M16:W16)</f>
        <v>1.05</v>
      </c>
      <c r="F16" s="3" t="s">
        <v>679</v>
      </c>
      <c r="G16" s="3" t="s">
        <v>658</v>
      </c>
      <c r="H16" s="3" t="n">
        <v>120</v>
      </c>
      <c r="I16" s="17" t="n">
        <f aca="false">2*6371*3.14*H16/360</f>
        <v>13336.6266666667</v>
      </c>
      <c r="J16" s="17" t="s">
        <v>680</v>
      </c>
      <c r="K16" s="18" t="n">
        <v>36.5</v>
      </c>
      <c r="L16" s="19" t="n">
        <f aca="false">I16/K16</f>
        <v>365.38703196347</v>
      </c>
      <c r="M16" s="11" t="n">
        <v>1.52</v>
      </c>
      <c r="N16" s="11" t="n">
        <v>1.22</v>
      </c>
      <c r="O16" s="11" t="n">
        <v>0.97</v>
      </c>
      <c r="P16" s="11" t="n">
        <v>0.85</v>
      </c>
      <c r="Q16" s="11" t="n">
        <v>0.9</v>
      </c>
      <c r="R16" s="11" t="n">
        <v>0.84</v>
      </c>
      <c r="S16" s="11"/>
      <c r="T16" s="11"/>
      <c r="U16" s="11"/>
      <c r="V16" s="11"/>
      <c r="W16" s="11"/>
      <c r="X16" s="11"/>
    </row>
    <row r="17" customFormat="false" ht="31.5" hidden="false" customHeight="false" outlineLevel="0" collapsed="false">
      <c r="A17" s="0" t="s">
        <v>517</v>
      </c>
      <c r="B17" s="0" t="s">
        <v>636</v>
      </c>
      <c r="C17" s="0" t="s">
        <v>637</v>
      </c>
      <c r="D17" s="1" t="s">
        <v>681</v>
      </c>
      <c r="E17" s="11" t="n">
        <f aca="false">AVERAGE(M17:W17)</f>
        <v>0.85</v>
      </c>
      <c r="F17" s="3" t="s">
        <v>682</v>
      </c>
      <c r="G17" s="3" t="s">
        <v>658</v>
      </c>
      <c r="H17" s="3" t="n">
        <v>120</v>
      </c>
      <c r="I17" s="17" t="n">
        <f aca="false">2*6371*3.14*H17/360</f>
        <v>13336.6266666667</v>
      </c>
      <c r="J17" s="17" t="s">
        <v>683</v>
      </c>
      <c r="K17" s="18" t="n">
        <v>17.6</v>
      </c>
      <c r="L17" s="19" t="n">
        <f aca="false">I17/K17</f>
        <v>757.762878787879</v>
      </c>
      <c r="M17" s="11" t="n">
        <v>0.86</v>
      </c>
      <c r="N17" s="11" t="n">
        <v>0.81</v>
      </c>
      <c r="O17" s="11" t="n">
        <v>0.84</v>
      </c>
      <c r="P17" s="11" t="n">
        <v>0.89</v>
      </c>
      <c r="Q17" s="11"/>
      <c r="R17" s="11"/>
      <c r="S17" s="11"/>
      <c r="T17" s="11"/>
      <c r="U17" s="11"/>
      <c r="V17" s="11"/>
      <c r="W17" s="11"/>
      <c r="X17" s="11"/>
    </row>
    <row r="18" customFormat="false" ht="15.75" hidden="false" customHeight="false" outlineLevel="0" collapsed="false">
      <c r="A18" s="0" t="s">
        <v>616</v>
      </c>
      <c r="B18" s="0" t="s">
        <v>673</v>
      </c>
      <c r="C18" s="0" t="s">
        <v>684</v>
      </c>
      <c r="D18" s="1" t="s">
        <v>685</v>
      </c>
      <c r="E18" s="11" t="n">
        <f aca="false">AVERAGE(M18:W18)</f>
        <v>0.753333333333333</v>
      </c>
      <c r="F18" s="3" t="s">
        <v>686</v>
      </c>
      <c r="G18" s="3" t="s">
        <v>687</v>
      </c>
      <c r="H18" s="3" t="n">
        <v>85</v>
      </c>
      <c r="I18" s="17" t="n">
        <f aca="false">2*6371*3.14*H18/360</f>
        <v>9446.77722222222</v>
      </c>
      <c r="J18" s="17" t="s">
        <v>622</v>
      </c>
      <c r="K18" s="18" t="n">
        <v>13.3</v>
      </c>
      <c r="L18" s="19" t="n">
        <f aca="false">I18/K18</f>
        <v>710.284001670844</v>
      </c>
      <c r="M18" s="11" t="n">
        <v>0.77</v>
      </c>
      <c r="N18" s="11" t="n">
        <v>0.74</v>
      </c>
      <c r="O18" s="11" t="n">
        <v>0.75</v>
      </c>
      <c r="P18" s="11"/>
      <c r="Q18" s="11"/>
      <c r="R18" s="11"/>
      <c r="S18" s="11"/>
      <c r="T18" s="11"/>
      <c r="U18" s="11"/>
      <c r="V18" s="11"/>
      <c r="W18" s="11"/>
      <c r="X18" s="11"/>
    </row>
    <row r="19" customFormat="false" ht="31.5" hidden="false" customHeight="false" outlineLevel="0" collapsed="false">
      <c r="A19" s="0" t="s">
        <v>616</v>
      </c>
      <c r="B19" s="0" t="s">
        <v>660</v>
      </c>
      <c r="C19" s="0" t="s">
        <v>661</v>
      </c>
      <c r="D19" s="1" t="s">
        <v>688</v>
      </c>
      <c r="E19" s="11" t="n">
        <f aca="false">AVERAGE(M19:W19)</f>
        <v>0.723333333333333</v>
      </c>
      <c r="F19" s="3" t="s">
        <v>689</v>
      </c>
      <c r="G19" s="3" t="s">
        <v>690</v>
      </c>
      <c r="H19" s="3" t="n">
        <v>40</v>
      </c>
      <c r="I19" s="17" t="n">
        <f aca="false">2*6371*3.14*H19/360</f>
        <v>4445.54222222222</v>
      </c>
      <c r="J19" s="17" t="s">
        <v>691</v>
      </c>
      <c r="K19" s="18" t="n">
        <v>6.1</v>
      </c>
      <c r="L19" s="19" t="n">
        <f aca="false">I19/K19</f>
        <v>728.777413479053</v>
      </c>
      <c r="M19" s="11" t="n">
        <v>0.76</v>
      </c>
      <c r="N19" s="11" t="n">
        <v>0.72</v>
      </c>
      <c r="O19" s="11" t="n">
        <v>0.69</v>
      </c>
      <c r="P19" s="11"/>
      <c r="Q19" s="11"/>
      <c r="R19" s="11"/>
      <c r="S19" s="11"/>
      <c r="T19" s="11"/>
      <c r="U19" s="11"/>
      <c r="V19" s="11"/>
      <c r="W19" s="11"/>
      <c r="X19" s="11"/>
    </row>
    <row r="20" customFormat="false" ht="31.5" hidden="false" customHeight="false" outlineLevel="0" collapsed="false">
      <c r="A20" s="0" t="s">
        <v>570</v>
      </c>
      <c r="B20" s="0" t="s">
        <v>626</v>
      </c>
      <c r="C20" s="0" t="s">
        <v>627</v>
      </c>
      <c r="D20" s="1" t="s">
        <v>692</v>
      </c>
      <c r="E20" s="11" t="n">
        <f aca="false">AVERAGE(M20:W20)</f>
        <v>0.955</v>
      </c>
      <c r="F20" s="3" t="s">
        <v>693</v>
      </c>
      <c r="G20" s="3" t="s">
        <v>694</v>
      </c>
      <c r="H20" s="3" t="n">
        <v>125</v>
      </c>
      <c r="I20" s="17" t="n">
        <f aca="false">2*6371*3.14*H20/360</f>
        <v>13892.3194444444</v>
      </c>
      <c r="J20" s="17" t="s">
        <v>625</v>
      </c>
      <c r="K20" s="18" t="n">
        <v>30.3</v>
      </c>
      <c r="L20" s="19" t="n">
        <f aca="false">I20/K20</f>
        <v>458.492390905757</v>
      </c>
      <c r="M20" s="11" t="n">
        <v>0.93</v>
      </c>
      <c r="N20" s="11" t="n">
        <v>0.98</v>
      </c>
      <c r="O20" s="11"/>
      <c r="P20" s="11"/>
      <c r="Q20" s="11"/>
      <c r="R20" s="11"/>
      <c r="S20" s="11"/>
      <c r="T20" s="11"/>
      <c r="U20" s="11"/>
      <c r="V20" s="11"/>
      <c r="W20" s="11"/>
      <c r="X20" s="11"/>
    </row>
    <row r="21" customFormat="false" ht="15.75" hidden="false" customHeight="false" outlineLevel="0" collapsed="false">
      <c r="A21" s="0" t="s">
        <v>517</v>
      </c>
      <c r="B21" s="0" t="s">
        <v>636</v>
      </c>
      <c r="C21" s="0" t="s">
        <v>695</v>
      </c>
      <c r="D21" s="1" t="s">
        <v>696</v>
      </c>
      <c r="E21" s="11" t="n">
        <f aca="false">AVERAGE(M21:W21)</f>
        <v>0.76</v>
      </c>
      <c r="F21" s="3" t="s">
        <v>697</v>
      </c>
      <c r="G21" s="3" t="s">
        <v>698</v>
      </c>
      <c r="H21" s="3" t="n">
        <v>115</v>
      </c>
      <c r="I21" s="17" t="n">
        <f aca="false">2*6371*3.14*H21/360</f>
        <v>12780.9338888889</v>
      </c>
      <c r="J21" s="17" t="s">
        <v>699</v>
      </c>
      <c r="K21" s="18" t="n">
        <v>19.1</v>
      </c>
      <c r="L21" s="19" t="n">
        <f aca="false">I21/K21</f>
        <v>669.158842350204</v>
      </c>
      <c r="M21" s="11" t="n">
        <v>0.76</v>
      </c>
      <c r="N21" s="11"/>
      <c r="O21" s="11"/>
      <c r="P21" s="11"/>
      <c r="Q21" s="11"/>
      <c r="R21" s="11"/>
      <c r="S21" s="11"/>
      <c r="T21" s="11"/>
      <c r="U21" s="11"/>
      <c r="V21" s="11"/>
      <c r="W21" s="11"/>
      <c r="X21" s="11"/>
    </row>
    <row r="22" customFormat="false" ht="15.75" hidden="false" customHeight="false" outlineLevel="0" collapsed="false">
      <c r="A22" s="0" t="s">
        <v>517</v>
      </c>
      <c r="B22" s="0" t="s">
        <v>636</v>
      </c>
      <c r="C22" s="0" t="s">
        <v>655</v>
      </c>
      <c r="D22" s="1" t="s">
        <v>700</v>
      </c>
      <c r="E22" s="11" t="n">
        <f aca="false">AVERAGE(M22:W22)</f>
        <v>0.9</v>
      </c>
      <c r="F22" s="3" t="s">
        <v>701</v>
      </c>
      <c r="G22" s="3" t="s">
        <v>702</v>
      </c>
      <c r="H22" s="3" t="n">
        <v>115</v>
      </c>
      <c r="I22" s="17" t="n">
        <f aca="false">2*6371*3.14*H22/360</f>
        <v>12780.9338888889</v>
      </c>
      <c r="J22" s="17" t="s">
        <v>703</v>
      </c>
      <c r="K22" s="18" t="n">
        <v>17.7</v>
      </c>
      <c r="L22" s="19" t="n">
        <f aca="false">I22/K22</f>
        <v>722.086660389203</v>
      </c>
      <c r="M22" s="11" t="n">
        <v>0.9</v>
      </c>
      <c r="N22" s="11"/>
      <c r="O22" s="11"/>
      <c r="P22" s="11"/>
      <c r="Q22" s="11"/>
      <c r="R22" s="11"/>
      <c r="S22" s="11"/>
      <c r="T22" s="11"/>
      <c r="U22" s="11"/>
      <c r="V22" s="11"/>
      <c r="W22" s="11"/>
      <c r="X22" s="11"/>
    </row>
    <row r="23" customFormat="false" ht="15.75" hidden="false" customHeight="false" outlineLevel="0" collapsed="false">
      <c r="A23" s="0" t="s">
        <v>570</v>
      </c>
      <c r="B23" s="0" t="s">
        <v>626</v>
      </c>
      <c r="C23" s="0" t="s">
        <v>704</v>
      </c>
      <c r="D23" s="1" t="s">
        <v>705</v>
      </c>
      <c r="E23" s="11" t="n">
        <f aca="false">AVERAGE(M23:W23)</f>
        <v>0.903333333333333</v>
      </c>
      <c r="F23" s="3" t="s">
        <v>706</v>
      </c>
      <c r="G23" s="3" t="s">
        <v>687</v>
      </c>
      <c r="H23" s="3" t="n">
        <v>85</v>
      </c>
      <c r="I23" s="17" t="n">
        <f aca="false">2*6371*3.14*H23/360</f>
        <v>9446.77722222222</v>
      </c>
      <c r="J23" s="17" t="s">
        <v>707</v>
      </c>
      <c r="K23" s="18" t="n">
        <v>32.4</v>
      </c>
      <c r="L23" s="19" t="n">
        <f aca="false">I23/K23</f>
        <v>291.567198216735</v>
      </c>
      <c r="M23" s="11" t="n">
        <v>0.88</v>
      </c>
      <c r="N23" s="11" t="n">
        <v>0.93</v>
      </c>
      <c r="O23" s="11" t="n">
        <v>0.9</v>
      </c>
      <c r="P23" s="11"/>
      <c r="Q23" s="11"/>
      <c r="R23" s="11"/>
      <c r="S23" s="11"/>
      <c r="T23" s="11"/>
      <c r="U23" s="11"/>
      <c r="V23" s="11"/>
      <c r="W23" s="11"/>
      <c r="X23" s="11"/>
    </row>
    <row r="24" customFormat="false" ht="15.75" hidden="false" customHeight="false" outlineLevel="0" collapsed="false">
      <c r="A24" s="0" t="s">
        <v>570</v>
      </c>
      <c r="B24" s="0" t="s">
        <v>626</v>
      </c>
      <c r="C24" s="0" t="s">
        <v>627</v>
      </c>
      <c r="D24" s="1" t="s">
        <v>708</v>
      </c>
      <c r="E24" s="11" t="n">
        <f aca="false">AVERAGE(M24:W24)</f>
        <v>1.31166666666667</v>
      </c>
      <c r="F24" s="3" t="s">
        <v>584</v>
      </c>
      <c r="G24" s="3" t="s">
        <v>585</v>
      </c>
      <c r="H24" s="3" t="n">
        <v>160</v>
      </c>
      <c r="I24" s="17" t="n">
        <f aca="false">2*6371*3.14*H24/360</f>
        <v>17782.1688888889</v>
      </c>
      <c r="J24" s="17" t="s">
        <v>631</v>
      </c>
      <c r="K24" s="18" t="n">
        <v>47</v>
      </c>
      <c r="L24" s="19" t="n">
        <f aca="false">I24/K24</f>
        <v>378.34401891253</v>
      </c>
      <c r="M24" s="11" t="n">
        <v>1.34</v>
      </c>
      <c r="N24" s="11" t="n">
        <v>1.4</v>
      </c>
      <c r="O24" s="11" t="n">
        <v>1.52</v>
      </c>
      <c r="P24" s="11" t="n">
        <v>0.93</v>
      </c>
      <c r="Q24" s="11" t="n">
        <v>1.26</v>
      </c>
      <c r="R24" s="11" t="n">
        <v>1.42</v>
      </c>
      <c r="S24" s="11"/>
      <c r="T24" s="11"/>
      <c r="U24" s="11"/>
      <c r="V24" s="11"/>
      <c r="W24" s="11"/>
      <c r="X24" s="11"/>
    </row>
    <row r="25" customFormat="false" ht="31.5" hidden="false" customHeight="false" outlineLevel="0" collapsed="false">
      <c r="A25" s="0" t="s">
        <v>517</v>
      </c>
      <c r="B25" s="0" t="s">
        <v>636</v>
      </c>
      <c r="C25" s="0" t="s">
        <v>637</v>
      </c>
      <c r="D25" s="1" t="s">
        <v>709</v>
      </c>
      <c r="E25" s="11" t="n">
        <f aca="false">AVERAGE(M25:W25)</f>
        <v>0.71</v>
      </c>
      <c r="F25" s="3" t="s">
        <v>710</v>
      </c>
      <c r="G25" s="3" t="s">
        <v>558</v>
      </c>
      <c r="H25" s="3" t="n">
        <v>95</v>
      </c>
      <c r="I25" s="17" t="n">
        <f aca="false">2*6371*3.14*H25/360</f>
        <v>10558.1627777778</v>
      </c>
      <c r="J25" s="17" t="s">
        <v>711</v>
      </c>
      <c r="K25" s="18" t="n">
        <v>23.8</v>
      </c>
      <c r="L25" s="19" t="n">
        <f aca="false">I25/K25</f>
        <v>443.620284780579</v>
      </c>
      <c r="M25" s="11" t="n">
        <v>0.7</v>
      </c>
      <c r="N25" s="11" t="n">
        <v>0.72</v>
      </c>
      <c r="O25" s="11"/>
      <c r="P25" s="11"/>
      <c r="Q25" s="11"/>
      <c r="R25" s="11"/>
      <c r="S25" s="11"/>
      <c r="T25" s="11"/>
      <c r="U25" s="11"/>
      <c r="V25" s="11"/>
      <c r="W25" s="11"/>
      <c r="X25" s="11"/>
    </row>
    <row r="26" customFormat="false" ht="15.75" hidden="false" customHeight="false" outlineLevel="0" collapsed="false">
      <c r="A26" s="0" t="s">
        <v>580</v>
      </c>
      <c r="B26" s="0" t="s">
        <v>581</v>
      </c>
      <c r="C26" s="0" t="s">
        <v>582</v>
      </c>
      <c r="D26" s="1" t="s">
        <v>712</v>
      </c>
      <c r="E26" s="11" t="n">
        <f aca="false">AVERAGE(M26:W26)</f>
        <v>0.81</v>
      </c>
      <c r="F26" s="3" t="s">
        <v>584</v>
      </c>
      <c r="G26" s="3" t="s">
        <v>585</v>
      </c>
      <c r="H26" s="3" t="n">
        <v>160</v>
      </c>
      <c r="I26" s="17" t="n">
        <f aca="false">2*6371*3.14*H26/360</f>
        <v>17782.1688888889</v>
      </c>
      <c r="J26" s="17" t="s">
        <v>713</v>
      </c>
      <c r="K26" s="18" t="n">
        <v>57.3</v>
      </c>
      <c r="L26" s="19" t="n">
        <f aca="false">I26/K26</f>
        <v>310.334535582703</v>
      </c>
      <c r="M26" s="11" t="n">
        <v>0.81</v>
      </c>
      <c r="N26" s="11" t="n">
        <v>0.81</v>
      </c>
      <c r="O26" s="11"/>
      <c r="P26" s="11"/>
      <c r="Q26" s="11"/>
      <c r="R26" s="11"/>
      <c r="S26" s="11"/>
      <c r="T26" s="11"/>
      <c r="U26" s="11"/>
      <c r="V26" s="11"/>
      <c r="W26" s="11"/>
      <c r="X26" s="11"/>
    </row>
    <row r="27" customFormat="false" ht="31.5" hidden="false" customHeight="false" outlineLevel="0" collapsed="false">
      <c r="A27" s="0" t="s">
        <v>616</v>
      </c>
      <c r="B27" s="0" t="s">
        <v>660</v>
      </c>
      <c r="C27" s="0" t="s">
        <v>661</v>
      </c>
      <c r="D27" s="1" t="s">
        <v>714</v>
      </c>
      <c r="E27" s="11" t="n">
        <f aca="false">AVERAGE(M27:W27)</f>
        <v>0.6425</v>
      </c>
      <c r="F27" s="3" t="s">
        <v>689</v>
      </c>
      <c r="G27" s="3" t="s">
        <v>690</v>
      </c>
      <c r="H27" s="3" t="n">
        <v>40</v>
      </c>
      <c r="I27" s="17" t="n">
        <f aca="false">2*6371*3.14*H27/360</f>
        <v>4445.54222222222</v>
      </c>
      <c r="J27" s="17" t="s">
        <v>691</v>
      </c>
      <c r="K27" s="18" t="n">
        <v>6.1</v>
      </c>
      <c r="L27" s="19" t="n">
        <f aca="false">I27/K27</f>
        <v>728.777413479053</v>
      </c>
      <c r="M27" s="11" t="n">
        <v>0.66</v>
      </c>
      <c r="N27" s="11" t="n">
        <v>0.38</v>
      </c>
      <c r="O27" s="11" t="n">
        <v>0.77</v>
      </c>
      <c r="P27" s="11" t="n">
        <v>0.76</v>
      </c>
      <c r="Q27" s="11"/>
      <c r="R27" s="11"/>
      <c r="S27" s="11"/>
      <c r="T27" s="11"/>
      <c r="U27" s="11"/>
      <c r="V27" s="11"/>
      <c r="W27" s="11"/>
      <c r="X27" s="11"/>
    </row>
    <row r="28" customFormat="false" ht="15.75" hidden="false" customHeight="false" outlineLevel="0" collapsed="false">
      <c r="A28" s="0" t="s">
        <v>616</v>
      </c>
      <c r="B28" s="0" t="s">
        <v>617</v>
      </c>
      <c r="C28" s="0" t="s">
        <v>618</v>
      </c>
      <c r="D28" s="1" t="s">
        <v>715</v>
      </c>
      <c r="E28" s="11" t="n">
        <f aca="false">AVERAGE(M28:W28)</f>
        <v>0.885</v>
      </c>
      <c r="F28" s="3" t="s">
        <v>716</v>
      </c>
      <c r="G28" s="3" t="s">
        <v>621</v>
      </c>
      <c r="H28" s="3" t="n">
        <v>90</v>
      </c>
      <c r="I28" s="17" t="n">
        <f aca="false">2*6371*3.14*H28/360</f>
        <v>10002.47</v>
      </c>
      <c r="J28" s="17" t="s">
        <v>717</v>
      </c>
      <c r="K28" s="18" t="n">
        <v>25.8</v>
      </c>
      <c r="L28" s="19" t="n">
        <f aca="false">I28/K28</f>
        <v>387.692635658915</v>
      </c>
      <c r="M28" s="11" t="n">
        <v>0.84</v>
      </c>
      <c r="N28" s="11" t="n">
        <v>0.93</v>
      </c>
      <c r="O28" s="11"/>
      <c r="P28" s="11"/>
      <c r="Q28" s="11"/>
      <c r="R28" s="11"/>
      <c r="S28" s="11"/>
      <c r="T28" s="11"/>
      <c r="U28" s="11"/>
      <c r="V28" s="11"/>
      <c r="W28" s="11"/>
      <c r="X28" s="11"/>
    </row>
    <row r="29" customFormat="false" ht="31.5" hidden="false" customHeight="false" outlineLevel="0" collapsed="false">
      <c r="A29" s="0" t="s">
        <v>580</v>
      </c>
      <c r="B29" s="0" t="s">
        <v>581</v>
      </c>
      <c r="C29" s="0" t="s">
        <v>582</v>
      </c>
      <c r="D29" s="1" t="s">
        <v>718</v>
      </c>
      <c r="E29" s="11" t="n">
        <f aca="false">AVERAGE(M29:W29)</f>
        <v>0.983333333333333</v>
      </c>
      <c r="F29" s="3" t="s">
        <v>719</v>
      </c>
      <c r="G29" s="3" t="s">
        <v>720</v>
      </c>
      <c r="H29" s="3" t="n">
        <v>130</v>
      </c>
      <c r="I29" s="17" t="n">
        <f aca="false">2*6371*3.14*H29/360</f>
        <v>14448.0122222222</v>
      </c>
      <c r="J29" s="17" t="s">
        <v>721</v>
      </c>
      <c r="K29" s="18" t="n">
        <v>67.9</v>
      </c>
      <c r="L29" s="19" t="n">
        <f aca="false">I29/K29</f>
        <v>212.783685157912</v>
      </c>
      <c r="M29" s="11" t="n">
        <v>0.9</v>
      </c>
      <c r="N29" s="11" t="n">
        <v>1.02</v>
      </c>
      <c r="O29" s="11" t="n">
        <v>1.03</v>
      </c>
      <c r="P29" s="11"/>
      <c r="Q29" s="11"/>
      <c r="R29" s="11"/>
      <c r="S29" s="11"/>
      <c r="T29" s="11"/>
      <c r="U29" s="11"/>
      <c r="V29" s="11"/>
      <c r="W29" s="11"/>
      <c r="X29" s="11"/>
    </row>
    <row r="30" customFormat="false" ht="15.75" hidden="false" customHeight="false" outlineLevel="0" collapsed="false">
      <c r="A30" s="0" t="s">
        <v>616</v>
      </c>
      <c r="B30" s="0" t="s">
        <v>722</v>
      </c>
      <c r="C30" s="0" t="s">
        <v>723</v>
      </c>
      <c r="D30" s="1" t="s">
        <v>724</v>
      </c>
      <c r="E30" s="11" t="n">
        <f aca="false">AVERAGE(M30:W30)</f>
        <v>0.75</v>
      </c>
      <c r="F30" s="3" t="s">
        <v>725</v>
      </c>
      <c r="G30" s="3" t="s">
        <v>726</v>
      </c>
      <c r="H30" s="3" t="n">
        <v>10</v>
      </c>
      <c r="I30" s="17" t="n">
        <f aca="false">2*6371*3.14*H30/360</f>
        <v>1111.38555555556</v>
      </c>
      <c r="J30" s="17" t="s">
        <v>727</v>
      </c>
      <c r="K30" s="18" t="n">
        <v>17.8</v>
      </c>
      <c r="L30" s="19" t="n">
        <f aca="false">I30/K30</f>
        <v>62.4373907615481</v>
      </c>
      <c r="M30" s="11" t="n">
        <v>0.75</v>
      </c>
      <c r="N30" s="11"/>
      <c r="O30" s="11"/>
      <c r="P30" s="11"/>
      <c r="Q30" s="11"/>
      <c r="R30" s="11"/>
      <c r="S30" s="11"/>
      <c r="T30" s="11"/>
      <c r="U30" s="11"/>
      <c r="V30" s="11"/>
      <c r="W30" s="11"/>
      <c r="X30" s="11"/>
    </row>
    <row r="31" customFormat="false" ht="31.5" hidden="false" customHeight="false" outlineLevel="0" collapsed="false">
      <c r="A31" s="0" t="s">
        <v>570</v>
      </c>
      <c r="B31" s="0" t="s">
        <v>626</v>
      </c>
      <c r="C31" s="0" t="s">
        <v>627</v>
      </c>
      <c r="D31" s="1" t="s">
        <v>728</v>
      </c>
      <c r="E31" s="11" t="n">
        <f aca="false">AVERAGE(M31:W31)</f>
        <v>1.11</v>
      </c>
      <c r="F31" s="3" t="s">
        <v>729</v>
      </c>
      <c r="G31" s="3" t="s">
        <v>698</v>
      </c>
      <c r="H31" s="3" t="n">
        <v>115</v>
      </c>
      <c r="I31" s="17" t="n">
        <f aca="false">2*6371*3.14*H31/360</f>
        <v>12780.9338888889</v>
      </c>
      <c r="J31" s="17" t="s">
        <v>707</v>
      </c>
      <c r="K31" s="18" t="n">
        <v>32.4</v>
      </c>
      <c r="L31" s="19" t="n">
        <f aca="false">I31/K31</f>
        <v>394.473268175583</v>
      </c>
      <c r="M31" s="11" t="n">
        <v>1.11</v>
      </c>
      <c r="N31" s="11"/>
      <c r="O31" s="11"/>
      <c r="P31" s="11"/>
      <c r="Q31" s="11"/>
      <c r="R31" s="11"/>
      <c r="S31" s="11"/>
      <c r="T31" s="11"/>
      <c r="U31" s="11"/>
      <c r="V31" s="11"/>
      <c r="W31" s="11"/>
      <c r="X31" s="11"/>
    </row>
    <row r="32" customFormat="false" ht="15.75" hidden="false" customHeight="false" outlineLevel="0" collapsed="false">
      <c r="A32" s="0" t="s">
        <v>616</v>
      </c>
      <c r="B32" s="0" t="s">
        <v>722</v>
      </c>
      <c r="C32" s="0" t="s">
        <v>723</v>
      </c>
      <c r="D32" s="1" t="s">
        <v>730</v>
      </c>
      <c r="E32" s="11" t="n">
        <f aca="false">AVERAGE(M32:W32)</f>
        <v>0.7</v>
      </c>
      <c r="F32" s="3" t="s">
        <v>731</v>
      </c>
      <c r="G32" s="3" t="s">
        <v>464</v>
      </c>
      <c r="H32" s="3" t="n">
        <v>10</v>
      </c>
      <c r="I32" s="17" t="n">
        <f aca="false">2*6371*3.14*H32/360</f>
        <v>1111.38555555556</v>
      </c>
      <c r="J32" s="17" t="s">
        <v>622</v>
      </c>
      <c r="K32" s="18" t="n">
        <v>13.3</v>
      </c>
      <c r="L32" s="19" t="n">
        <f aca="false">I32/K32</f>
        <v>83.5628237259816</v>
      </c>
      <c r="M32" s="11" t="n">
        <v>0.7</v>
      </c>
      <c r="N32" s="11"/>
      <c r="O32" s="11"/>
      <c r="P32" s="11"/>
      <c r="Q32" s="11"/>
      <c r="R32" s="11"/>
      <c r="S32" s="11"/>
      <c r="T32" s="11"/>
      <c r="U32" s="11"/>
      <c r="V32" s="11"/>
      <c r="W32" s="11"/>
      <c r="X32" s="11"/>
    </row>
    <row r="33" customFormat="false" ht="15.75" hidden="false" customHeight="false" outlineLevel="0" collapsed="false">
      <c r="A33" s="0" t="s">
        <v>517</v>
      </c>
      <c r="B33" s="0" t="s">
        <v>650</v>
      </c>
      <c r="C33" s="0" t="s">
        <v>651</v>
      </c>
      <c r="D33" s="1" t="s">
        <v>732</v>
      </c>
      <c r="E33" s="11" t="n">
        <f aca="false">AVERAGE(M33:W33)</f>
        <v>0.89</v>
      </c>
      <c r="F33" s="3" t="s">
        <v>733</v>
      </c>
      <c r="G33" s="3" t="s">
        <v>621</v>
      </c>
      <c r="H33" s="3" t="n">
        <v>90</v>
      </c>
      <c r="I33" s="17" t="n">
        <f aca="false">2*6371*3.14*H33/360</f>
        <v>10002.47</v>
      </c>
      <c r="J33" s="17" t="s">
        <v>654</v>
      </c>
      <c r="K33" s="18" t="n">
        <v>6.6</v>
      </c>
      <c r="L33" s="19" t="n">
        <f aca="false">I33/K33</f>
        <v>1515.52575757576</v>
      </c>
      <c r="M33" s="11" t="n">
        <v>0.89</v>
      </c>
      <c r="N33" s="11"/>
      <c r="O33" s="11"/>
      <c r="P33" s="11"/>
      <c r="Q33" s="11"/>
      <c r="R33" s="11"/>
      <c r="S33" s="11"/>
      <c r="T33" s="11"/>
      <c r="U33" s="11"/>
      <c r="V33" s="11"/>
      <c r="W33" s="11"/>
      <c r="X33" s="11"/>
    </row>
    <row r="34" customFormat="false" ht="15.75" hidden="false" customHeight="false" outlineLevel="0" collapsed="false">
      <c r="A34" s="0" t="s">
        <v>517</v>
      </c>
      <c r="B34" s="0" t="s">
        <v>636</v>
      </c>
      <c r="C34" s="0" t="s">
        <v>695</v>
      </c>
      <c r="D34" s="1" t="s">
        <v>734</v>
      </c>
      <c r="E34" s="11" t="n">
        <f aca="false">AVERAGE(M34:W34)</f>
        <v>0.97</v>
      </c>
      <c r="F34" s="3" t="s">
        <v>735</v>
      </c>
      <c r="G34" s="3" t="s">
        <v>736</v>
      </c>
      <c r="H34" s="3" t="n">
        <v>140</v>
      </c>
      <c r="I34" s="17" t="n">
        <f aca="false">2*6371*3.14*H34/360</f>
        <v>15559.3977777778</v>
      </c>
      <c r="J34" s="17" t="s">
        <v>707</v>
      </c>
      <c r="K34" s="18" t="n">
        <v>32.4</v>
      </c>
      <c r="L34" s="19" t="n">
        <f aca="false">I34/K34</f>
        <v>480.228326474623</v>
      </c>
      <c r="M34" s="11" t="n">
        <v>0.97</v>
      </c>
      <c r="N34" s="11"/>
      <c r="O34" s="11"/>
      <c r="P34" s="11"/>
      <c r="Q34" s="11"/>
      <c r="R34" s="11"/>
      <c r="S34" s="11"/>
      <c r="T34" s="11"/>
      <c r="U34" s="11"/>
      <c r="V34" s="11"/>
      <c r="W34" s="11"/>
      <c r="X34" s="11"/>
    </row>
    <row r="35" customFormat="false" ht="15.75" hidden="false" customHeight="false" outlineLevel="0" collapsed="false">
      <c r="A35" s="0" t="s">
        <v>517</v>
      </c>
      <c r="B35" s="0" t="s">
        <v>636</v>
      </c>
      <c r="C35" s="0" t="s">
        <v>637</v>
      </c>
      <c r="D35" s="1" t="s">
        <v>737</v>
      </c>
      <c r="E35" s="11" t="n">
        <f aca="false">AVERAGE(M35:W35)</f>
        <v>0.69</v>
      </c>
      <c r="F35" s="3" t="s">
        <v>738</v>
      </c>
      <c r="G35" s="3" t="s">
        <v>621</v>
      </c>
      <c r="H35" s="3" t="n">
        <v>90</v>
      </c>
      <c r="I35" s="17" t="n">
        <f aca="false">2*6371*3.14*H35/360</f>
        <v>10002.47</v>
      </c>
      <c r="J35" s="17" t="s">
        <v>625</v>
      </c>
      <c r="K35" s="18" t="n">
        <v>30.3</v>
      </c>
      <c r="L35" s="19" t="n">
        <f aca="false">I35/K35</f>
        <v>330.114521452145</v>
      </c>
      <c r="M35" s="11" t="n">
        <v>0.69</v>
      </c>
      <c r="N35" s="11"/>
      <c r="O35" s="11"/>
      <c r="P35" s="11"/>
      <c r="Q35" s="11"/>
      <c r="R35" s="11"/>
      <c r="S35" s="11"/>
      <c r="T35" s="11"/>
      <c r="U35" s="11"/>
      <c r="V35" s="11"/>
      <c r="W35" s="11"/>
      <c r="X35" s="11"/>
    </row>
    <row r="36" customFormat="false" ht="31.5" hidden="false" customHeight="false" outlineLevel="0" collapsed="false">
      <c r="A36" s="0" t="s">
        <v>517</v>
      </c>
      <c r="B36" s="0" t="s">
        <v>636</v>
      </c>
      <c r="C36" s="0" t="s">
        <v>655</v>
      </c>
      <c r="D36" s="1" t="s">
        <v>739</v>
      </c>
      <c r="E36" s="11" t="n">
        <f aca="false">AVERAGE(M36:W36)</f>
        <v>0.815</v>
      </c>
      <c r="F36" s="3" t="s">
        <v>584</v>
      </c>
      <c r="G36" s="3" t="s">
        <v>585</v>
      </c>
      <c r="H36" s="3" t="n">
        <v>160</v>
      </c>
      <c r="I36" s="17" t="n">
        <f aca="false">2*6371*3.14*H36/360</f>
        <v>17782.1688888889</v>
      </c>
      <c r="J36" s="17" t="s">
        <v>711</v>
      </c>
      <c r="K36" s="18" t="n">
        <v>23.8</v>
      </c>
      <c r="L36" s="19" t="n">
        <f aca="false">I36/K36</f>
        <v>747.149953314659</v>
      </c>
      <c r="M36" s="11" t="n">
        <v>0.87</v>
      </c>
      <c r="N36" s="11" t="n">
        <v>0.76</v>
      </c>
      <c r="O36" s="11"/>
      <c r="P36" s="11"/>
      <c r="Q36" s="11"/>
      <c r="R36" s="11"/>
      <c r="S36" s="11"/>
      <c r="T36" s="11"/>
      <c r="U36" s="11"/>
      <c r="V36" s="11"/>
      <c r="W36" s="11"/>
      <c r="X36" s="11"/>
    </row>
    <row r="37" customFormat="false" ht="15.75" hidden="false" customHeight="false" outlineLevel="0" collapsed="false">
      <c r="A37" s="0" t="s">
        <v>517</v>
      </c>
      <c r="B37" s="0" t="s">
        <v>740</v>
      </c>
      <c r="C37" s="0" t="s">
        <v>741</v>
      </c>
      <c r="D37" s="1" t="s">
        <v>742</v>
      </c>
      <c r="E37" s="11" t="n">
        <f aca="false">AVERAGE(M37:W37)</f>
        <v>1.14</v>
      </c>
      <c r="F37" s="3" t="s">
        <v>743</v>
      </c>
      <c r="G37" s="3" t="s">
        <v>726</v>
      </c>
      <c r="H37" s="3" t="n">
        <v>10</v>
      </c>
      <c r="I37" s="17" t="n">
        <f aca="false">2*6371*3.14*H37/360</f>
        <v>1111.38555555556</v>
      </c>
      <c r="J37" s="17" t="s">
        <v>659</v>
      </c>
      <c r="K37" s="18" t="n">
        <v>14.2</v>
      </c>
      <c r="L37" s="19" t="n">
        <f aca="false">I37/K37</f>
        <v>78.2665884194053</v>
      </c>
      <c r="M37" s="11" t="n">
        <v>1.14</v>
      </c>
      <c r="N37" s="11"/>
      <c r="O37" s="11"/>
      <c r="P37" s="11"/>
      <c r="Q37" s="11"/>
      <c r="R37" s="11"/>
      <c r="S37" s="11"/>
      <c r="T37" s="11"/>
      <c r="U37" s="11"/>
      <c r="V37" s="11"/>
      <c r="W37" s="11"/>
      <c r="X37" s="11"/>
    </row>
    <row r="38" customFormat="false" ht="15.75" hidden="false" customHeight="false" outlineLevel="0" collapsed="false">
      <c r="A38" s="0" t="s">
        <v>517</v>
      </c>
      <c r="B38" s="0" t="s">
        <v>636</v>
      </c>
      <c r="C38" s="0" t="s">
        <v>637</v>
      </c>
      <c r="D38" s="1" t="s">
        <v>744</v>
      </c>
      <c r="E38" s="11" t="n">
        <f aca="false">AVERAGE(M38:W38)</f>
        <v>0.94</v>
      </c>
      <c r="F38" s="3" t="s">
        <v>745</v>
      </c>
      <c r="G38" s="3" t="s">
        <v>746</v>
      </c>
      <c r="H38" s="3" t="n">
        <v>5</v>
      </c>
      <c r="I38" s="17" t="n">
        <f aca="false">2*6371*3.14*H38/360</f>
        <v>555.692777777778</v>
      </c>
      <c r="J38" s="17" t="s">
        <v>654</v>
      </c>
      <c r="K38" s="18" t="n">
        <v>6.6</v>
      </c>
      <c r="L38" s="19" t="n">
        <f aca="false">I38/K38</f>
        <v>84.1958754208754</v>
      </c>
      <c r="M38" s="11" t="n">
        <v>0.94</v>
      </c>
      <c r="N38" s="11"/>
      <c r="O38" s="11"/>
      <c r="P38" s="11"/>
      <c r="Q38" s="11"/>
      <c r="R38" s="11"/>
      <c r="S38" s="11"/>
      <c r="T38" s="11"/>
      <c r="U38" s="11"/>
      <c r="V38" s="11"/>
      <c r="W38" s="11"/>
      <c r="X38" s="11"/>
    </row>
    <row r="39" customFormat="false" ht="15.75" hidden="false" customHeight="false" outlineLevel="0" collapsed="false">
      <c r="A39" s="0" t="s">
        <v>616</v>
      </c>
      <c r="B39" s="0" t="s">
        <v>617</v>
      </c>
      <c r="C39" s="0" t="s">
        <v>618</v>
      </c>
      <c r="D39" s="1" t="s">
        <v>747</v>
      </c>
      <c r="E39" s="11" t="n">
        <f aca="false">AVERAGE(M39:W39)</f>
        <v>0.79</v>
      </c>
      <c r="F39" s="3" t="s">
        <v>748</v>
      </c>
      <c r="G39" s="3" t="s">
        <v>621</v>
      </c>
      <c r="H39" s="3" t="n">
        <v>90</v>
      </c>
      <c r="I39" s="17" t="n">
        <f aca="false">2*6371*3.14*H39/360</f>
        <v>10002.47</v>
      </c>
      <c r="J39" s="17" t="s">
        <v>641</v>
      </c>
      <c r="K39" s="18" t="n">
        <v>12.5</v>
      </c>
      <c r="L39" s="19" t="n">
        <f aca="false">I39/K39</f>
        <v>800.1976</v>
      </c>
      <c r="M39" s="11" t="n">
        <v>0.79</v>
      </c>
      <c r="N39" s="11"/>
      <c r="O39" s="11"/>
      <c r="P39" s="11"/>
      <c r="Q39" s="11"/>
      <c r="R39" s="11"/>
      <c r="S39" s="11"/>
      <c r="T39" s="11"/>
      <c r="U39" s="11"/>
      <c r="V39" s="11"/>
      <c r="W39" s="11"/>
      <c r="X39" s="11"/>
    </row>
    <row r="40" customFormat="false" ht="15.75" hidden="false" customHeight="false" outlineLevel="0" collapsed="false">
      <c r="A40" s="0" t="s">
        <v>616</v>
      </c>
      <c r="B40" s="0" t="s">
        <v>617</v>
      </c>
      <c r="C40" s="0" t="s">
        <v>618</v>
      </c>
      <c r="D40" s="1" t="s">
        <v>749</v>
      </c>
      <c r="E40" s="11" t="n">
        <f aca="false">AVERAGE(M40:W40)</f>
        <v>1.21</v>
      </c>
      <c r="F40" s="3" t="s">
        <v>750</v>
      </c>
      <c r="G40" s="3" t="s">
        <v>751</v>
      </c>
      <c r="H40" s="3" t="n">
        <v>65</v>
      </c>
      <c r="I40" s="17" t="n">
        <f aca="false">2*6371*3.14*H40/360</f>
        <v>7224.00611111111</v>
      </c>
      <c r="J40" s="17" t="s">
        <v>622</v>
      </c>
      <c r="K40" s="18" t="n">
        <v>13.3</v>
      </c>
      <c r="L40" s="19" t="n">
        <f aca="false">I40/K40</f>
        <v>543.158354218881</v>
      </c>
      <c r="M40" s="11" t="n">
        <v>1.21</v>
      </c>
      <c r="N40" s="11"/>
      <c r="O40" s="11"/>
      <c r="P40" s="11"/>
      <c r="Q40" s="11"/>
      <c r="R40" s="11"/>
      <c r="S40" s="11"/>
      <c r="T40" s="11"/>
      <c r="U40" s="11"/>
      <c r="V40" s="11"/>
      <c r="W40" s="11"/>
      <c r="X40" s="11"/>
    </row>
    <row r="41" customFormat="false" ht="15.75" hidden="false" customHeight="false" outlineLevel="0" collapsed="false">
      <c r="A41" s="0" t="s">
        <v>570</v>
      </c>
      <c r="B41" s="0" t="s">
        <v>626</v>
      </c>
      <c r="C41" s="0" t="s">
        <v>704</v>
      </c>
      <c r="D41" s="1" t="s">
        <v>752</v>
      </c>
      <c r="E41" s="11" t="n">
        <f aca="false">AVERAGE(M41:W41)</f>
        <v>1.12</v>
      </c>
      <c r="F41" s="3" t="s">
        <v>753</v>
      </c>
      <c r="G41" s="3" t="s">
        <v>754</v>
      </c>
      <c r="H41" s="3" t="n">
        <v>25</v>
      </c>
      <c r="I41" s="17" t="n">
        <f aca="false">2*6371*3.14*H41/360</f>
        <v>2778.46388888889</v>
      </c>
      <c r="J41" s="17" t="s">
        <v>699</v>
      </c>
      <c r="K41" s="18" t="n">
        <v>19.1</v>
      </c>
      <c r="L41" s="19" t="n">
        <f aca="false">I41/K41</f>
        <v>145.469313554392</v>
      </c>
      <c r="M41" s="11" t="n">
        <v>1.12</v>
      </c>
      <c r="N41" s="11"/>
      <c r="O41" s="11"/>
      <c r="P41" s="11"/>
      <c r="Q41" s="11"/>
      <c r="R41" s="11"/>
      <c r="S41" s="11"/>
      <c r="T41" s="11"/>
      <c r="U41" s="11"/>
      <c r="V41" s="11"/>
      <c r="W41" s="11"/>
      <c r="X41" s="11"/>
    </row>
    <row r="42" customFormat="false" ht="31.5" hidden="false" customHeight="false" outlineLevel="0" collapsed="false">
      <c r="A42" s="0" t="s">
        <v>580</v>
      </c>
      <c r="B42" s="0" t="s">
        <v>581</v>
      </c>
      <c r="C42" s="0" t="s">
        <v>582</v>
      </c>
      <c r="D42" s="1" t="s">
        <v>583</v>
      </c>
      <c r="E42" s="11" t="n">
        <f aca="false">AVERAGE(M42:W42)</f>
        <v>0.83</v>
      </c>
      <c r="F42" s="3" t="s">
        <v>584</v>
      </c>
      <c r="G42" s="3" t="s">
        <v>585</v>
      </c>
      <c r="H42" s="3" t="n">
        <v>160</v>
      </c>
      <c r="I42" s="17" t="n">
        <f aca="false">2*6371*3.14*H42/360</f>
        <v>17782.1688888889</v>
      </c>
      <c r="J42" s="17" t="s">
        <v>586</v>
      </c>
      <c r="K42" s="18" t="n">
        <v>65.4</v>
      </c>
      <c r="L42" s="19" t="n">
        <f aca="false">I42/K42</f>
        <v>271.898606863745</v>
      </c>
      <c r="M42" s="11" t="n">
        <v>0.92</v>
      </c>
      <c r="N42" s="11" t="n">
        <v>0.74</v>
      </c>
      <c r="O42" s="11"/>
      <c r="P42" s="11"/>
      <c r="Q42" s="11"/>
      <c r="R42" s="11"/>
      <c r="S42" s="11"/>
      <c r="T42" s="11"/>
      <c r="U42" s="11"/>
      <c r="V42" s="11"/>
      <c r="W42" s="11"/>
      <c r="X42" s="11"/>
    </row>
    <row r="43" customFormat="false" ht="31.5" hidden="false" customHeight="false" outlineLevel="0" collapsed="false">
      <c r="A43" s="0" t="s">
        <v>580</v>
      </c>
      <c r="B43" s="0" t="s">
        <v>581</v>
      </c>
      <c r="C43" s="0" t="s">
        <v>582</v>
      </c>
      <c r="D43" s="1" t="s">
        <v>755</v>
      </c>
      <c r="E43" s="11" t="n">
        <f aca="false">AVERAGE(M43:W43)</f>
        <v>0.916666666666667</v>
      </c>
      <c r="F43" s="3" t="s">
        <v>756</v>
      </c>
      <c r="G43" s="3" t="s">
        <v>736</v>
      </c>
      <c r="H43" s="3" t="n">
        <v>140</v>
      </c>
      <c r="I43" s="17" t="n">
        <f aca="false">2*6371*3.14*H43/360</f>
        <v>15559.3977777778</v>
      </c>
      <c r="J43" s="18" t="s">
        <v>757</v>
      </c>
      <c r="K43" s="3" t="n">
        <v>64.8</v>
      </c>
      <c r="L43" s="19" t="n">
        <f aca="false">I43/K43</f>
        <v>240.114163237311</v>
      </c>
      <c r="M43" s="11" t="n">
        <v>1.08</v>
      </c>
      <c r="N43" s="11" t="n">
        <v>0.91</v>
      </c>
      <c r="O43" s="11" t="n">
        <v>0.76</v>
      </c>
      <c r="P43" s="11"/>
      <c r="Q43" s="11"/>
      <c r="R43" s="11"/>
      <c r="S43" s="11"/>
      <c r="T43" s="11"/>
      <c r="U43" s="11"/>
      <c r="V43" s="11"/>
      <c r="W43" s="11"/>
      <c r="X43" s="11"/>
    </row>
    <row r="44" customFormat="false" ht="31.5" hidden="false" customHeight="false" outlineLevel="0" collapsed="false">
      <c r="A44" s="0" t="s">
        <v>517</v>
      </c>
      <c r="B44" s="0" t="s">
        <v>650</v>
      </c>
      <c r="C44" s="0" t="s">
        <v>664</v>
      </c>
      <c r="D44" s="1" t="s">
        <v>758</v>
      </c>
      <c r="E44" s="11" t="n">
        <f aca="false">AVERAGE(M44:W44)</f>
        <v>0.74</v>
      </c>
      <c r="F44" s="3" t="s">
        <v>759</v>
      </c>
      <c r="G44" s="3" t="s">
        <v>558</v>
      </c>
      <c r="H44" s="3" t="n">
        <v>95</v>
      </c>
      <c r="I44" s="17" t="n">
        <f aca="false">2*6371*3.14*H44/360</f>
        <v>10558.1627777778</v>
      </c>
      <c r="J44" s="17" t="s">
        <v>760</v>
      </c>
      <c r="K44" s="18" t="n">
        <v>6.2</v>
      </c>
      <c r="L44" s="19" t="n">
        <f aca="false">I44/K44</f>
        <v>1702.92948028674</v>
      </c>
      <c r="M44" s="11" t="n">
        <v>0.74</v>
      </c>
      <c r="N44" s="11"/>
      <c r="O44" s="11"/>
      <c r="P44" s="11"/>
      <c r="Q44" s="11"/>
      <c r="R44" s="11"/>
      <c r="S44" s="11"/>
      <c r="T44" s="11"/>
      <c r="U44" s="11"/>
      <c r="V44" s="11"/>
      <c r="W44" s="11"/>
      <c r="X44" s="11"/>
    </row>
    <row r="45" customFormat="false" ht="15.75" hidden="false" customHeight="false" outlineLevel="0" collapsed="false">
      <c r="A45" s="0" t="s">
        <v>517</v>
      </c>
      <c r="B45" s="0" t="s">
        <v>636</v>
      </c>
      <c r="C45" s="0" t="s">
        <v>637</v>
      </c>
      <c r="D45" s="1" t="s">
        <v>761</v>
      </c>
      <c r="E45" s="11" t="n">
        <f aca="false">AVERAGE(M45:W45)</f>
        <v>0.79</v>
      </c>
      <c r="F45" s="3" t="s">
        <v>762</v>
      </c>
      <c r="G45" s="3" t="s">
        <v>763</v>
      </c>
      <c r="H45" s="3" t="n">
        <v>45</v>
      </c>
      <c r="I45" s="17" t="n">
        <f aca="false">2*6371*3.14*H45/360</f>
        <v>5001.235</v>
      </c>
      <c r="J45" s="17" t="s">
        <v>727</v>
      </c>
      <c r="K45" s="18" t="n">
        <v>17.8</v>
      </c>
      <c r="L45" s="19" t="n">
        <f aca="false">I45/K45</f>
        <v>280.968258426966</v>
      </c>
      <c r="M45" s="11" t="n">
        <v>0.79</v>
      </c>
      <c r="N45" s="11"/>
      <c r="O45" s="11"/>
      <c r="P45" s="11"/>
      <c r="Q45" s="11"/>
      <c r="R45" s="11"/>
      <c r="S45" s="11"/>
      <c r="T45" s="11"/>
      <c r="U45" s="11"/>
      <c r="V45" s="11"/>
      <c r="W45" s="11"/>
      <c r="X45" s="11"/>
    </row>
    <row r="46" customFormat="false" ht="47.25" hidden="false" customHeight="false" outlineLevel="0" collapsed="false">
      <c r="A46" s="0" t="s">
        <v>570</v>
      </c>
      <c r="B46" s="0" t="s">
        <v>626</v>
      </c>
      <c r="C46" s="0" t="s">
        <v>704</v>
      </c>
      <c r="D46" s="1" t="s">
        <v>764</v>
      </c>
      <c r="E46" s="11" t="n">
        <f aca="false">AVERAGE(M46:W46)</f>
        <v>1.48</v>
      </c>
      <c r="F46" s="3" t="s">
        <v>765</v>
      </c>
      <c r="G46" s="3" t="s">
        <v>630</v>
      </c>
      <c r="H46" s="3" t="n">
        <v>150</v>
      </c>
      <c r="I46" s="17" t="n">
        <f aca="false">2*6371*3.14*H46/360</f>
        <v>16670.7833333333</v>
      </c>
      <c r="J46" s="17" t="s">
        <v>683</v>
      </c>
      <c r="K46" s="18" t="n">
        <v>17.6</v>
      </c>
      <c r="L46" s="19" t="n">
        <f aca="false">I46/K46</f>
        <v>947.203598484849</v>
      </c>
      <c r="M46" s="11" t="n">
        <v>1.48</v>
      </c>
      <c r="N46" s="11"/>
      <c r="O46" s="11"/>
      <c r="P46" s="11"/>
      <c r="Q46" s="11"/>
      <c r="R46" s="11"/>
      <c r="S46" s="11"/>
      <c r="T46" s="11"/>
      <c r="U46" s="11"/>
      <c r="V46" s="11"/>
      <c r="W46" s="11"/>
      <c r="X46" s="11"/>
    </row>
    <row r="47" customFormat="false" ht="31.5" hidden="false" customHeight="false" outlineLevel="0" collapsed="false">
      <c r="A47" s="0" t="s">
        <v>616</v>
      </c>
      <c r="B47" s="0" t="s">
        <v>722</v>
      </c>
      <c r="C47" s="0" t="s">
        <v>766</v>
      </c>
      <c r="D47" s="1" t="s">
        <v>767</v>
      </c>
      <c r="E47" s="11" t="n">
        <f aca="false">AVERAGE(M47:W47)</f>
        <v>0.85</v>
      </c>
      <c r="F47" s="3" t="s">
        <v>768</v>
      </c>
      <c r="G47" s="3" t="s">
        <v>736</v>
      </c>
      <c r="H47" s="3" t="n">
        <v>140</v>
      </c>
      <c r="I47" s="17" t="n">
        <f aca="false">2*6371*3.14*H47/360</f>
        <v>15559.3977777778</v>
      </c>
      <c r="J47" s="17" t="s">
        <v>717</v>
      </c>
      <c r="K47" s="18" t="n">
        <v>25.8</v>
      </c>
      <c r="L47" s="19" t="n">
        <f aca="false">I47/K47</f>
        <v>603.077433247201</v>
      </c>
      <c r="M47" s="11" t="n">
        <v>0.85</v>
      </c>
      <c r="N47" s="11"/>
      <c r="O47" s="11"/>
      <c r="P47" s="11"/>
      <c r="Q47" s="11"/>
      <c r="R47" s="11"/>
      <c r="S47" s="11"/>
      <c r="T47" s="11"/>
      <c r="U47" s="11"/>
      <c r="V47" s="11"/>
      <c r="W47" s="11"/>
      <c r="X47" s="11"/>
    </row>
    <row r="48" customFormat="false" ht="15.75" hidden="false" customHeight="false" outlineLevel="0" collapsed="false">
      <c r="A48" s="0" t="s">
        <v>580</v>
      </c>
      <c r="B48" s="0" t="s">
        <v>581</v>
      </c>
      <c r="C48" s="0" t="s">
        <v>582</v>
      </c>
      <c r="D48" s="1" t="s">
        <v>769</v>
      </c>
      <c r="E48" s="11" t="n">
        <f aca="false">AVERAGE(M48:W48)</f>
        <v>0.69</v>
      </c>
      <c r="F48" s="3" t="s">
        <v>584</v>
      </c>
      <c r="G48" s="3" t="s">
        <v>585</v>
      </c>
      <c r="H48" s="3" t="n">
        <v>160</v>
      </c>
      <c r="I48" s="17" t="n">
        <f aca="false">2*6371*3.14*H48/360</f>
        <v>17782.1688888889</v>
      </c>
      <c r="J48" s="17" t="s">
        <v>770</v>
      </c>
      <c r="K48" s="18" t="n">
        <v>25.3</v>
      </c>
      <c r="L48" s="19" t="n">
        <f aca="false">I48/K48</f>
        <v>702.852525252525</v>
      </c>
      <c r="M48" s="11" t="n">
        <v>0.69</v>
      </c>
      <c r="N48" s="11"/>
      <c r="O48" s="11"/>
      <c r="P48" s="11"/>
      <c r="Q48" s="11"/>
      <c r="R48" s="11"/>
      <c r="S48" s="11"/>
      <c r="T48" s="11"/>
      <c r="U48" s="11"/>
      <c r="V48" s="11"/>
      <c r="W48" s="11"/>
      <c r="X48" s="11"/>
    </row>
    <row r="49" customFormat="false" ht="15.75" hidden="false" customHeight="false" outlineLevel="0" collapsed="false">
      <c r="A49" s="0" t="s">
        <v>517</v>
      </c>
      <c r="B49" s="0" t="s">
        <v>636</v>
      </c>
      <c r="C49" s="0" t="s">
        <v>637</v>
      </c>
      <c r="D49" s="1" t="s">
        <v>771</v>
      </c>
      <c r="E49" s="11" t="n">
        <f aca="false">AVERAGE(M49:W49)</f>
        <v>0.7925</v>
      </c>
      <c r="F49" s="3" t="s">
        <v>584</v>
      </c>
      <c r="G49" s="3" t="s">
        <v>585</v>
      </c>
      <c r="H49" s="3" t="n">
        <v>160</v>
      </c>
      <c r="I49" s="17" t="n">
        <f aca="false">2*6371*3.14*H49/360</f>
        <v>17782.1688888889</v>
      </c>
      <c r="J49" s="17" t="s">
        <v>772</v>
      </c>
      <c r="K49" s="18" t="n">
        <v>54.2</v>
      </c>
      <c r="L49" s="19" t="n">
        <f aca="false">I49/K49</f>
        <v>328.084296842968</v>
      </c>
      <c r="M49" s="11" t="n">
        <v>0.89</v>
      </c>
      <c r="N49" s="11" t="n">
        <v>0.83</v>
      </c>
      <c r="O49" s="11" t="n">
        <v>0.84</v>
      </c>
      <c r="P49" s="11" t="n">
        <v>0.61</v>
      </c>
      <c r="Q49" s="11"/>
      <c r="R49" s="11"/>
      <c r="S49" s="11"/>
      <c r="T49" s="11"/>
      <c r="U49" s="11"/>
      <c r="V49" s="11"/>
      <c r="W49" s="11"/>
      <c r="X49" s="11"/>
    </row>
    <row r="50" customFormat="false" ht="31.5" hidden="false" customHeight="false" outlineLevel="0" collapsed="false">
      <c r="A50" s="0" t="s">
        <v>570</v>
      </c>
      <c r="B50" s="0" t="s">
        <v>626</v>
      </c>
      <c r="C50" s="0" t="s">
        <v>704</v>
      </c>
      <c r="D50" s="1" t="s">
        <v>773</v>
      </c>
      <c r="E50" s="11" t="n">
        <f aca="false">AVERAGE(M50:W50)</f>
        <v>1.19</v>
      </c>
      <c r="F50" s="3" t="s">
        <v>774</v>
      </c>
      <c r="G50" s="3" t="s">
        <v>630</v>
      </c>
      <c r="H50" s="3" t="n">
        <v>150</v>
      </c>
      <c r="I50" s="17" t="n">
        <f aca="false">2*6371*3.14*H50/360</f>
        <v>16670.7833333333</v>
      </c>
      <c r="J50" s="17" t="s">
        <v>683</v>
      </c>
      <c r="K50" s="18" t="n">
        <v>17.6</v>
      </c>
      <c r="L50" s="19" t="n">
        <f aca="false">I50/K50</f>
        <v>947.203598484849</v>
      </c>
      <c r="M50" s="11" t="n">
        <v>1.19</v>
      </c>
      <c r="N50" s="11"/>
      <c r="O50" s="11"/>
      <c r="P50" s="11"/>
      <c r="Q50" s="11"/>
      <c r="R50" s="11"/>
      <c r="S50" s="11"/>
      <c r="T50" s="11"/>
      <c r="U50" s="11"/>
      <c r="V50" s="11"/>
      <c r="W50" s="11"/>
      <c r="X50" s="11"/>
    </row>
    <row r="51" customFormat="false" ht="15.75" hidden="false" customHeight="false" outlineLevel="0" collapsed="false">
      <c r="A51" s="0" t="s">
        <v>616</v>
      </c>
      <c r="B51" s="0" t="s">
        <v>660</v>
      </c>
      <c r="C51" s="0" t="s">
        <v>661</v>
      </c>
      <c r="D51" s="1" t="s">
        <v>775</v>
      </c>
      <c r="E51" s="11" t="n">
        <f aca="false">AVERAGE(M51:W51)</f>
        <v>0.699090909090909</v>
      </c>
      <c r="F51" s="3" t="s">
        <v>776</v>
      </c>
      <c r="G51" s="3" t="s">
        <v>777</v>
      </c>
      <c r="H51" s="3" t="n">
        <v>125</v>
      </c>
      <c r="I51" s="17" t="n">
        <f aca="false">2*6371*3.14*H51/360</f>
        <v>13892.3194444444</v>
      </c>
      <c r="J51" s="17" t="s">
        <v>778</v>
      </c>
      <c r="K51" s="18" t="n">
        <v>40.9</v>
      </c>
      <c r="L51" s="19" t="n">
        <f aca="false">I51/K51</f>
        <v>339.665512089106</v>
      </c>
      <c r="M51" s="11" t="n">
        <v>0.6</v>
      </c>
      <c r="N51" s="11" t="n">
        <v>0.67</v>
      </c>
      <c r="O51" s="11" t="n">
        <v>0.76</v>
      </c>
      <c r="P51" s="11" t="n">
        <v>0.59</v>
      </c>
      <c r="Q51" s="11" t="n">
        <v>0.68</v>
      </c>
      <c r="R51" s="11" t="n">
        <v>0.84</v>
      </c>
      <c r="S51" s="11" t="n">
        <v>0.65</v>
      </c>
      <c r="T51" s="11" t="n">
        <v>0.72</v>
      </c>
      <c r="U51" s="11" t="n">
        <v>0.66</v>
      </c>
      <c r="V51" s="11" t="n">
        <v>0.65</v>
      </c>
      <c r="W51" s="11" t="n">
        <v>0.87</v>
      </c>
      <c r="X51" s="11"/>
    </row>
    <row r="52" customFormat="false" ht="15.75" hidden="false" customHeight="false" outlineLevel="0" collapsed="false">
      <c r="A52" s="0" t="s">
        <v>517</v>
      </c>
      <c r="B52" s="0" t="s">
        <v>545</v>
      </c>
      <c r="C52" s="0" t="s">
        <v>779</v>
      </c>
      <c r="D52" s="1" t="s">
        <v>780</v>
      </c>
      <c r="E52" s="11" t="n">
        <f aca="false">AVERAGE(M52:W52)</f>
        <v>1.10833333333333</v>
      </c>
      <c r="F52" s="3" t="s">
        <v>781</v>
      </c>
      <c r="G52" s="3" t="s">
        <v>782</v>
      </c>
      <c r="H52" s="3" t="n">
        <v>20</v>
      </c>
      <c r="I52" s="17" t="n">
        <f aca="false">2*6371*3.14*H52/360</f>
        <v>2222.77111111111</v>
      </c>
      <c r="J52" s="17" t="s">
        <v>783</v>
      </c>
      <c r="K52" s="18" t="n">
        <v>3.1</v>
      </c>
      <c r="L52" s="19" t="n">
        <f aca="false">I52/K52</f>
        <v>717.0229390681</v>
      </c>
      <c r="M52" s="11" t="n">
        <v>1.09</v>
      </c>
      <c r="N52" s="11" t="n">
        <v>1.17</v>
      </c>
      <c r="O52" s="11" t="n">
        <v>1.06</v>
      </c>
      <c r="P52" s="11" t="n">
        <v>1.26</v>
      </c>
      <c r="Q52" s="11" t="n">
        <v>0.98</v>
      </c>
      <c r="R52" s="11" t="n">
        <v>1.09</v>
      </c>
      <c r="S52" s="11"/>
      <c r="T52" s="11"/>
      <c r="U52" s="11"/>
      <c r="V52" s="11"/>
      <c r="W52" s="11"/>
      <c r="X52" s="11"/>
    </row>
    <row r="53" customFormat="false" ht="15.75" hidden="false" customHeight="false" outlineLevel="0" collapsed="false">
      <c r="A53" s="0" t="s">
        <v>517</v>
      </c>
      <c r="B53" s="0" t="s">
        <v>650</v>
      </c>
      <c r="C53" s="0" t="s">
        <v>664</v>
      </c>
      <c r="D53" s="1" t="s">
        <v>784</v>
      </c>
      <c r="E53" s="11" t="n">
        <f aca="false">AVERAGE(M53:W53)</f>
        <v>0.756666666666667</v>
      </c>
      <c r="F53" s="3" t="s">
        <v>785</v>
      </c>
      <c r="G53" s="3" t="s">
        <v>81</v>
      </c>
      <c r="H53" s="3" t="n">
        <v>85</v>
      </c>
      <c r="I53" s="17" t="n">
        <f aca="false">2*6371*3.14*H53/360</f>
        <v>9446.77722222222</v>
      </c>
      <c r="J53" s="17" t="s">
        <v>667</v>
      </c>
      <c r="K53" s="18" t="n">
        <v>4.1</v>
      </c>
      <c r="L53" s="19" t="n">
        <f aca="false">I53/K53</f>
        <v>2304.09200542005</v>
      </c>
      <c r="M53" s="11" t="n">
        <v>0.75</v>
      </c>
      <c r="N53" s="11" t="n">
        <v>0.74</v>
      </c>
      <c r="O53" s="11" t="n">
        <v>0.78</v>
      </c>
      <c r="P53" s="11"/>
      <c r="Q53" s="11"/>
      <c r="R53" s="11"/>
      <c r="S53" s="11"/>
      <c r="T53" s="11"/>
      <c r="U53" s="11"/>
      <c r="V53" s="11"/>
      <c r="W53" s="11"/>
      <c r="X53" s="11"/>
    </row>
    <row r="54" customFormat="false" ht="15.75" hidden="false" customHeight="false" outlineLevel="0" collapsed="false">
      <c r="A54" s="0" t="s">
        <v>517</v>
      </c>
      <c r="B54" s="0" t="s">
        <v>636</v>
      </c>
      <c r="C54" s="0" t="s">
        <v>655</v>
      </c>
      <c r="D54" s="1" t="s">
        <v>786</v>
      </c>
      <c r="E54" s="11" t="n">
        <f aca="false">AVERAGE(M54:W54)</f>
        <v>0.92</v>
      </c>
      <c r="F54" s="3" t="s">
        <v>787</v>
      </c>
      <c r="G54" s="3" t="s">
        <v>726</v>
      </c>
      <c r="H54" s="3" t="n">
        <v>10</v>
      </c>
      <c r="I54" s="17" t="n">
        <f aca="false">2*6371*3.14*H54/360</f>
        <v>1111.38555555556</v>
      </c>
      <c r="J54" s="17" t="s">
        <v>788</v>
      </c>
      <c r="K54" s="18" t="n">
        <v>11.5</v>
      </c>
      <c r="L54" s="19" t="n">
        <f aca="false">I54/K54</f>
        <v>96.6422222222222</v>
      </c>
      <c r="M54" s="11" t="n">
        <v>0.92</v>
      </c>
      <c r="N54" s="11"/>
      <c r="O54" s="11"/>
      <c r="P54" s="11"/>
      <c r="Q54" s="11"/>
      <c r="R54" s="11"/>
      <c r="S54" s="11"/>
      <c r="T54" s="11"/>
      <c r="U54" s="11"/>
      <c r="V54" s="11"/>
      <c r="W54" s="11"/>
      <c r="X54" s="11"/>
    </row>
    <row r="55" customFormat="false" ht="47.25" hidden="false" customHeight="false" outlineLevel="0" collapsed="false">
      <c r="A55" s="0" t="s">
        <v>570</v>
      </c>
      <c r="B55" s="0" t="s">
        <v>626</v>
      </c>
      <c r="C55" s="0" t="s">
        <v>704</v>
      </c>
      <c r="D55" s="1" t="s">
        <v>789</v>
      </c>
      <c r="E55" s="11" t="n">
        <f aca="false">AVERAGE(M55:W55)</f>
        <v>1.14428571428571</v>
      </c>
      <c r="F55" s="3" t="s">
        <v>790</v>
      </c>
      <c r="G55" s="3" t="s">
        <v>630</v>
      </c>
      <c r="H55" s="3" t="n">
        <v>150</v>
      </c>
      <c r="I55" s="17" t="n">
        <f aca="false">2*6371*3.14*H55/360</f>
        <v>16670.7833333333</v>
      </c>
      <c r="J55" s="17" t="s">
        <v>791</v>
      </c>
      <c r="K55" s="18" t="n">
        <v>60.3</v>
      </c>
      <c r="L55" s="19" t="n">
        <f aca="false">I55/K55</f>
        <v>276.464068546158</v>
      </c>
      <c r="M55" s="11" t="n">
        <v>1.06</v>
      </c>
      <c r="N55" s="11" t="n">
        <v>1.08</v>
      </c>
      <c r="O55" s="11" t="n">
        <v>1.04</v>
      </c>
      <c r="P55" s="11" t="n">
        <v>0.98</v>
      </c>
      <c r="Q55" s="11" t="n">
        <v>0.97</v>
      </c>
      <c r="R55" s="11" t="n">
        <v>1.08</v>
      </c>
      <c r="S55" s="11" t="n">
        <v>1.8</v>
      </c>
      <c r="T55" s="11"/>
      <c r="U55" s="11"/>
      <c r="V55" s="11"/>
      <c r="W55" s="11"/>
      <c r="X55" s="11"/>
    </row>
    <row r="56" customFormat="false" ht="31.5" hidden="false" customHeight="false" outlineLevel="0" collapsed="false">
      <c r="A56" s="0" t="s">
        <v>517</v>
      </c>
      <c r="B56" s="0" t="s">
        <v>650</v>
      </c>
      <c r="C56" s="0" t="s">
        <v>792</v>
      </c>
      <c r="D56" s="1" t="s">
        <v>793</v>
      </c>
      <c r="E56" s="11" t="n">
        <f aca="false">AVERAGE(M56:W56)</f>
        <v>0.93</v>
      </c>
      <c r="F56" s="3" t="s">
        <v>794</v>
      </c>
      <c r="G56" s="3" t="s">
        <v>621</v>
      </c>
      <c r="H56" s="3" t="n">
        <v>90</v>
      </c>
      <c r="I56" s="17" t="n">
        <f aca="false">2*6371*3.14*H56/360</f>
        <v>10002.47</v>
      </c>
      <c r="J56" s="17" t="s">
        <v>703</v>
      </c>
      <c r="K56" s="18" t="n">
        <v>17.7</v>
      </c>
      <c r="L56" s="19" t="n">
        <f aca="false">I56/K56</f>
        <v>565.111299435028</v>
      </c>
      <c r="M56" s="11" t="n">
        <v>0.93</v>
      </c>
      <c r="N56" s="11"/>
      <c r="O56" s="11"/>
      <c r="P56" s="11"/>
      <c r="Q56" s="11"/>
      <c r="R56" s="11"/>
      <c r="S56" s="11"/>
      <c r="T56" s="11"/>
      <c r="U56" s="11"/>
      <c r="V56" s="11"/>
      <c r="W56" s="11"/>
      <c r="X56" s="11"/>
    </row>
    <row r="57" customFormat="false" ht="15.75" hidden="false" customHeight="false" outlineLevel="0" collapsed="false">
      <c r="A57" s="0" t="s">
        <v>517</v>
      </c>
      <c r="B57" s="0" t="s">
        <v>636</v>
      </c>
      <c r="C57" s="0" t="s">
        <v>637</v>
      </c>
      <c r="D57" s="1" t="s">
        <v>795</v>
      </c>
      <c r="E57" s="11" t="n">
        <f aca="false">AVERAGE(M57:W57)</f>
        <v>0.88</v>
      </c>
      <c r="F57" s="3" t="s">
        <v>796</v>
      </c>
      <c r="G57" s="3" t="s">
        <v>621</v>
      </c>
      <c r="H57" s="3" t="n">
        <v>90</v>
      </c>
      <c r="I57" s="17" t="n">
        <f aca="false">2*6371*3.14*H57/360</f>
        <v>10002.47</v>
      </c>
      <c r="J57" s="17" t="s">
        <v>797</v>
      </c>
      <c r="K57" s="18" t="n">
        <v>10.3</v>
      </c>
      <c r="L57" s="19" t="n">
        <f aca="false">I57/K57</f>
        <v>971.11359223301</v>
      </c>
      <c r="M57" s="11" t="n">
        <v>0.88</v>
      </c>
      <c r="N57" s="11"/>
      <c r="O57" s="11"/>
      <c r="P57" s="11"/>
      <c r="Q57" s="11"/>
      <c r="R57" s="11"/>
      <c r="S57" s="11"/>
      <c r="T57" s="11"/>
      <c r="U57" s="11"/>
      <c r="V57" s="11"/>
      <c r="W57" s="11"/>
      <c r="X57" s="11"/>
    </row>
    <row r="58" customFormat="false" ht="15.75" hidden="false" customHeight="false" outlineLevel="0" collapsed="false">
      <c r="A58" s="0" t="s">
        <v>517</v>
      </c>
      <c r="B58" s="0" t="s">
        <v>636</v>
      </c>
      <c r="C58" s="0" t="s">
        <v>637</v>
      </c>
      <c r="D58" s="1" t="s">
        <v>798</v>
      </c>
      <c r="E58" s="11" t="n">
        <f aca="false">AVERAGE(M58:W58)</f>
        <v>0.68</v>
      </c>
      <c r="F58" s="3" t="s">
        <v>799</v>
      </c>
      <c r="G58" s="3" t="s">
        <v>640</v>
      </c>
      <c r="H58" s="3" t="n">
        <v>130</v>
      </c>
      <c r="I58" s="17" t="n">
        <f aca="false">2*6371*3.14*H58/360</f>
        <v>14448.0122222222</v>
      </c>
      <c r="J58" s="17" t="s">
        <v>800</v>
      </c>
      <c r="K58" s="18" t="n">
        <v>20.9</v>
      </c>
      <c r="L58" s="19" t="n">
        <f aca="false">I58/K58</f>
        <v>691.29245082403</v>
      </c>
      <c r="M58" s="11" t="n">
        <v>0.68</v>
      </c>
      <c r="N58" s="11"/>
      <c r="O58" s="11"/>
      <c r="P58" s="11"/>
      <c r="Q58" s="11"/>
      <c r="R58" s="11"/>
      <c r="S58" s="11"/>
      <c r="T58" s="11"/>
      <c r="U58" s="11"/>
      <c r="V58" s="11"/>
      <c r="W58" s="11"/>
      <c r="X58" s="11"/>
    </row>
    <row r="59" customFormat="false" ht="31.5" hidden="false" customHeight="false" outlineLevel="0" collapsed="false">
      <c r="A59" s="0" t="s">
        <v>616</v>
      </c>
      <c r="B59" s="0" t="s">
        <v>660</v>
      </c>
      <c r="C59" s="0" t="s">
        <v>661</v>
      </c>
      <c r="D59" s="1" t="s">
        <v>801</v>
      </c>
      <c r="E59" s="11" t="n">
        <f aca="false">AVERAGE(M59:W59)</f>
        <v>0.79</v>
      </c>
      <c r="F59" s="3" t="s">
        <v>802</v>
      </c>
      <c r="G59" s="3" t="s">
        <v>736</v>
      </c>
      <c r="H59" s="3" t="n">
        <v>140</v>
      </c>
      <c r="I59" s="17" t="n">
        <f aca="false">2*6371*3.14*H59/360</f>
        <v>15559.3977777778</v>
      </c>
      <c r="J59" s="17" t="s">
        <v>803</v>
      </c>
      <c r="K59" s="18" t="n">
        <v>16.9</v>
      </c>
      <c r="L59" s="19" t="n">
        <f aca="false">I59/K59</f>
        <v>920.674424720579</v>
      </c>
      <c r="M59" s="11" t="n">
        <v>0.75</v>
      </c>
      <c r="N59" s="11" t="n">
        <v>0.8</v>
      </c>
      <c r="O59" s="11" t="n">
        <v>0.82</v>
      </c>
      <c r="P59" s="11"/>
      <c r="Q59" s="11"/>
      <c r="R59" s="11"/>
      <c r="S59" s="11"/>
      <c r="T59" s="11"/>
      <c r="U59" s="11"/>
      <c r="V59" s="11"/>
      <c r="W59" s="11"/>
      <c r="X59" s="11"/>
    </row>
    <row r="60" customFormat="false" ht="15.75" hidden="false" customHeight="false" outlineLevel="0" collapsed="false">
      <c r="A60" s="0" t="s">
        <v>517</v>
      </c>
      <c r="B60" s="0" t="s">
        <v>636</v>
      </c>
      <c r="C60" s="0" t="s">
        <v>695</v>
      </c>
      <c r="D60" s="1" t="s">
        <v>804</v>
      </c>
      <c r="E60" s="11" t="n">
        <f aca="false">AVERAGE(M60:W60)</f>
        <v>0.89</v>
      </c>
      <c r="F60" s="3" t="s">
        <v>805</v>
      </c>
      <c r="G60" s="3" t="s">
        <v>621</v>
      </c>
      <c r="H60" s="3" t="n">
        <v>90</v>
      </c>
      <c r="I60" s="17" t="n">
        <f aca="false">2*6371*3.14*H60/360</f>
        <v>10002.47</v>
      </c>
      <c r="J60" s="17" t="s">
        <v>806</v>
      </c>
      <c r="K60" s="18" t="n">
        <v>7.6</v>
      </c>
      <c r="L60" s="19" t="n">
        <f aca="false">I60/K60</f>
        <v>1316.11447368421</v>
      </c>
      <c r="M60" s="11" t="n">
        <v>0.89</v>
      </c>
      <c r="N60" s="11"/>
      <c r="O60" s="11"/>
      <c r="P60" s="11"/>
      <c r="Q60" s="11"/>
      <c r="R60" s="11"/>
      <c r="S60" s="11"/>
      <c r="T60" s="11"/>
      <c r="U60" s="11"/>
      <c r="V60" s="11"/>
      <c r="W60" s="11"/>
      <c r="X60" s="11"/>
    </row>
    <row r="61" customFormat="false" ht="31.5" hidden="false" customHeight="false" outlineLevel="0" collapsed="false">
      <c r="A61" s="0" t="s">
        <v>570</v>
      </c>
      <c r="B61" s="0" t="s">
        <v>626</v>
      </c>
      <c r="C61" s="0" t="s">
        <v>627</v>
      </c>
      <c r="D61" s="1" t="s">
        <v>807</v>
      </c>
      <c r="E61" s="11" t="n">
        <f aca="false">AVERAGE(M61:W61)</f>
        <v>1.1575</v>
      </c>
      <c r="F61" s="3" t="s">
        <v>808</v>
      </c>
      <c r="G61" s="3" t="s">
        <v>630</v>
      </c>
      <c r="H61" s="3" t="n">
        <v>150</v>
      </c>
      <c r="I61" s="17" t="n">
        <f aca="false">2*6371*3.14*H61/360</f>
        <v>16670.7833333333</v>
      </c>
      <c r="J61" s="17" t="s">
        <v>631</v>
      </c>
      <c r="K61" s="18" t="n">
        <v>47</v>
      </c>
      <c r="L61" s="19" t="n">
        <f aca="false">I61/K61</f>
        <v>354.697517730497</v>
      </c>
      <c r="M61" s="11" t="n">
        <v>1.22</v>
      </c>
      <c r="N61" s="11" t="n">
        <v>1.19</v>
      </c>
      <c r="O61" s="11" t="n">
        <v>1</v>
      </c>
      <c r="P61" s="11" t="n">
        <v>1.22</v>
      </c>
      <c r="Q61" s="11"/>
      <c r="R61" s="11"/>
      <c r="S61" s="11"/>
      <c r="T61" s="11"/>
      <c r="U61" s="11"/>
      <c r="V61" s="11"/>
      <c r="W61" s="11"/>
      <c r="X61" s="11"/>
    </row>
    <row r="62" customFormat="false" ht="15.75" hidden="false" customHeight="false" outlineLevel="0" collapsed="false">
      <c r="A62" s="0" t="s">
        <v>517</v>
      </c>
      <c r="B62" s="0" t="s">
        <v>636</v>
      </c>
      <c r="C62" s="0" t="s">
        <v>637</v>
      </c>
      <c r="D62" s="1" t="s">
        <v>809</v>
      </c>
      <c r="E62" s="11" t="n">
        <f aca="false">AVERAGE(M62:W62)</f>
        <v>0.75</v>
      </c>
      <c r="F62" s="3" t="s">
        <v>810</v>
      </c>
      <c r="G62" s="3" t="s">
        <v>145</v>
      </c>
      <c r="H62" s="3" t="n">
        <v>55</v>
      </c>
      <c r="I62" s="17" t="n">
        <f aca="false">2*6371*3.14*H62/360</f>
        <v>6112.62055555556</v>
      </c>
      <c r="J62" s="17" t="s">
        <v>727</v>
      </c>
      <c r="K62" s="18" t="n">
        <v>17.8</v>
      </c>
      <c r="L62" s="19" t="n">
        <f aca="false">I62/K62</f>
        <v>343.405649188514</v>
      </c>
      <c r="M62" s="11" t="n">
        <v>0.75</v>
      </c>
      <c r="N62" s="11"/>
      <c r="O62" s="11"/>
      <c r="P62" s="11"/>
      <c r="Q62" s="11"/>
      <c r="R62" s="11"/>
      <c r="S62" s="11"/>
      <c r="T62" s="11"/>
      <c r="U62" s="11"/>
      <c r="V62" s="11"/>
      <c r="W62" s="11"/>
      <c r="X62" s="11"/>
    </row>
    <row r="63" customFormat="false" ht="15.75" hidden="false" customHeight="false" outlineLevel="0" collapsed="false">
      <c r="E63" s="11"/>
      <c r="K63" s="18"/>
      <c r="L63" s="18"/>
      <c r="M63" s="11"/>
      <c r="N63" s="11"/>
      <c r="O63" s="11"/>
      <c r="P63" s="11"/>
      <c r="Q63" s="11"/>
      <c r="R63" s="11"/>
      <c r="S63" s="11"/>
      <c r="T63" s="11"/>
      <c r="U63" s="11"/>
      <c r="V63" s="11"/>
      <c r="W63" s="11"/>
      <c r="X63" s="11"/>
    </row>
    <row r="64" customFormat="false" ht="15.75" hidden="false" customHeight="false" outlineLevel="0" collapsed="false">
      <c r="E64" s="11"/>
      <c r="K64" s="18"/>
      <c r="L64" s="18"/>
      <c r="M64" s="11"/>
      <c r="N64" s="11"/>
      <c r="O64" s="11"/>
      <c r="P64" s="11"/>
      <c r="Q64" s="11"/>
      <c r="R64" s="11"/>
      <c r="S64" s="11"/>
      <c r="T64" s="11"/>
      <c r="U64" s="11"/>
      <c r="V64" s="11"/>
      <c r="W64" s="11"/>
      <c r="X64" s="11"/>
    </row>
    <row r="65" customFormat="false" ht="15.75" hidden="false" customHeight="false" outlineLevel="0" collapsed="false">
      <c r="E65" s="11"/>
      <c r="K65" s="18"/>
      <c r="L65" s="18"/>
      <c r="M65" s="11"/>
      <c r="N65" s="11"/>
      <c r="O65" s="11"/>
      <c r="P65" s="11"/>
      <c r="Q65" s="11"/>
      <c r="R65" s="11"/>
      <c r="S65" s="11"/>
      <c r="T65" s="11"/>
      <c r="U65" s="11"/>
      <c r="V65" s="11"/>
      <c r="W65" s="11"/>
      <c r="X65" s="11"/>
    </row>
    <row r="66" customFormat="false" ht="15.75" hidden="false" customHeight="false" outlineLevel="0" collapsed="false">
      <c r="E66" s="11"/>
      <c r="K66" s="18"/>
      <c r="L66" s="18"/>
      <c r="M66" s="11"/>
      <c r="N66" s="11"/>
      <c r="O66" s="11"/>
      <c r="P66" s="11"/>
      <c r="Q66" s="11"/>
      <c r="R66" s="11"/>
      <c r="S66" s="11"/>
      <c r="T66" s="11"/>
      <c r="U66" s="11"/>
      <c r="V66" s="11"/>
      <c r="W66" s="11"/>
      <c r="X66" s="11"/>
    </row>
    <row r="67" customFormat="false" ht="15.75" hidden="false" customHeight="false" outlineLevel="0" collapsed="false">
      <c r="E67" s="11"/>
      <c r="K67" s="18"/>
      <c r="L67" s="18"/>
      <c r="M67" s="11"/>
      <c r="N67" s="11"/>
      <c r="O67" s="11"/>
      <c r="P67" s="11"/>
      <c r="Q67" s="11"/>
      <c r="R67" s="11"/>
      <c r="S67" s="11"/>
      <c r="T67" s="11"/>
      <c r="U67" s="11"/>
      <c r="V67" s="11"/>
      <c r="W67" s="11"/>
      <c r="X67" s="11"/>
    </row>
    <row r="68" customFormat="false" ht="15.75" hidden="false" customHeight="false" outlineLevel="0" collapsed="false">
      <c r="E68" s="11"/>
      <c r="K68" s="18"/>
      <c r="L68" s="18"/>
    </row>
    <row r="69" customFormat="false" ht="15.75" hidden="false" customHeight="false" outlineLevel="0" collapsed="false">
      <c r="E69" s="11"/>
      <c r="K69" s="18"/>
      <c r="L69" s="18"/>
    </row>
    <row r="70" customFormat="false" ht="15.75" hidden="false" customHeight="false" outlineLevel="0" collapsed="false">
      <c r="E70" s="11"/>
      <c r="K70" s="18"/>
      <c r="L70" s="18"/>
    </row>
    <row r="71" customFormat="false" ht="15.75" hidden="false" customHeight="false" outlineLevel="0" collapsed="false">
      <c r="E71" s="11"/>
      <c r="K71" s="18"/>
      <c r="L71" s="18"/>
    </row>
    <row r="72" customFormat="false" ht="15.75" hidden="false" customHeight="false" outlineLevel="0" collapsed="false">
      <c r="E72" s="11"/>
      <c r="K72" s="18"/>
      <c r="L72" s="18"/>
    </row>
    <row r="73" customFormat="false" ht="15.75" hidden="false" customHeight="false" outlineLevel="0" collapsed="false">
      <c r="E73" s="11"/>
      <c r="K73" s="18"/>
      <c r="L73" s="18"/>
    </row>
    <row r="74" customFormat="false" ht="15.75" hidden="false" customHeight="false" outlineLevel="0" collapsed="false">
      <c r="E74" s="11"/>
      <c r="K74" s="18"/>
      <c r="L74" s="18"/>
    </row>
    <row r="75" customFormat="false" ht="15.75" hidden="false" customHeight="false" outlineLevel="0" collapsed="false">
      <c r="E75" s="11"/>
      <c r="K75" s="18"/>
      <c r="L75" s="18"/>
    </row>
    <row r="76" customFormat="false" ht="15.75" hidden="false" customHeight="false" outlineLevel="0" collapsed="false">
      <c r="E76" s="11"/>
      <c r="K76" s="18"/>
      <c r="L76" s="18"/>
    </row>
    <row r="77" customFormat="false" ht="15.75" hidden="false" customHeight="false" outlineLevel="0" collapsed="false">
      <c r="E77" s="11"/>
      <c r="K77" s="18"/>
      <c r="L77" s="18"/>
    </row>
    <row r="78" customFormat="false" ht="15.75" hidden="false" customHeight="false" outlineLevel="0" collapsed="false">
      <c r="E78" s="11"/>
      <c r="K78" s="18"/>
      <c r="L78" s="18"/>
    </row>
    <row r="79" customFormat="false" ht="15.75" hidden="false" customHeight="false" outlineLevel="0" collapsed="false">
      <c r="E79" s="11"/>
      <c r="K79" s="18"/>
      <c r="L79" s="18"/>
    </row>
    <row r="80" customFormat="false" ht="15.75" hidden="false" customHeight="false" outlineLevel="0" collapsed="false">
      <c r="E80" s="11"/>
    </row>
    <row r="81" customFormat="false" ht="15.75" hidden="false" customHeight="false" outlineLevel="0" collapsed="false">
      <c r="E81" s="11"/>
    </row>
    <row r="82" customFormat="false" ht="15.75" hidden="false" customHeight="false" outlineLevel="0" collapsed="false">
      <c r="E82" s="11"/>
    </row>
    <row r="83" customFormat="false" ht="15.75" hidden="false" customHeight="false" outlineLevel="0" collapsed="false">
      <c r="E83" s="11"/>
    </row>
    <row r="84" customFormat="false" ht="15.75" hidden="false" customHeight="false" outlineLevel="0" collapsed="false">
      <c r="E84" s="11"/>
    </row>
    <row r="85" customFormat="false" ht="15.75" hidden="false" customHeight="false" outlineLevel="0" collapsed="false">
      <c r="E85" s="11"/>
    </row>
    <row r="86" customFormat="false" ht="15.75" hidden="false" customHeight="false" outlineLevel="0" collapsed="false">
      <c r="E86" s="11"/>
    </row>
    <row r="87" customFormat="false" ht="15.75" hidden="false" customHeight="false" outlineLevel="0" collapsed="false">
      <c r="E87" s="1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6-08T04:33:12Z</dcterms:created>
  <dc:creator>nautilus</dc:creator>
  <dc:description/>
  <dc:language>en-US</dc:language>
  <cp:lastModifiedBy>nautilus</cp:lastModifiedBy>
  <dcterms:modified xsi:type="dcterms:W3CDTF">2017-10-12T23:52:48Z</dcterms:modified>
  <cp:revision>0</cp:revision>
  <dc:subject/>
  <dc:title/>
</cp:coreProperties>
</file>